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E$2:$E$8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7" uniqueCount="1147">
  <si>
    <r>
      <rPr>
        <b val="true"/>
        <sz val="11"/>
        <color rgb="FF000000"/>
        <rFont val="Arial"/>
        <family val="2"/>
      </rPr>
      <t xml:space="preserve">Supplementary information, Table S1 </t>
    </r>
    <r>
      <rPr>
        <sz val="11"/>
        <color rgb="FF000000"/>
        <rFont val="Arial"/>
        <family val="2"/>
      </rPr>
      <t xml:space="preserve">Information of 1124 sgRNAs used for Chr. 9 labelling.</t>
    </r>
  </si>
  <si>
    <t xml:space="preserve">Cluster ID</t>
  </si>
  <si>
    <t xml:space="preserve">sgRNA ID</t>
  </si>
  <si>
    <t xml:space="preserve">Sequence</t>
  </si>
  <si>
    <t xml:space="preserve">GC content (%)</t>
  </si>
  <si>
    <t xml:space="preserve">Left position</t>
  </si>
  <si>
    <t xml:space="preserve">Right position</t>
  </si>
  <si>
    <t xml:space="preserve">Length</t>
  </si>
  <si>
    <t xml:space="preserve">Cluster 1</t>
  </si>
  <si>
    <t xml:space="preserve">CTGACGAGAACGCAACTCCCC</t>
  </si>
  <si>
    <t xml:space="preserve">TATCCCACCACCAATGTCT</t>
  </si>
  <si>
    <t xml:space="preserve">TCCTTTCCACCAAGCCTTTGAG</t>
  </si>
  <si>
    <t xml:space="preserve">TCCTGCCCACCTTCTTAGA</t>
  </si>
  <si>
    <t xml:space="preserve">CCCACCTTCTTAGAAGGGAGA</t>
  </si>
  <si>
    <t xml:space="preserve">AAGCTGGTCTCCACACACTGC</t>
  </si>
  <si>
    <t xml:space="preserve">GAGTCTGACACGCGGACAA</t>
  </si>
  <si>
    <t xml:space="preserve">ACACGCGGACAAAGGCTCCTC</t>
  </si>
  <si>
    <t xml:space="preserve">CAGTGTGTGGAGACCAGCTTCA</t>
  </si>
  <si>
    <t xml:space="preserve">ACTTGTCTGCCTGTACTTCATG</t>
  </si>
  <si>
    <t xml:space="preserve">CTCCCAGCTGACTTGTTTCTC</t>
  </si>
  <si>
    <t xml:space="preserve">CTGACTTGTTTCTCTGGGATGAG</t>
  </si>
  <si>
    <t xml:space="preserve">CTCCGTCTCCCTTCTAAGA</t>
  </si>
  <si>
    <t xml:space="preserve">TCTCCCTTCTAAGAAGGTGGGC</t>
  </si>
  <si>
    <t xml:space="preserve">GGAATATCAAGAGGGAGTGG</t>
  </si>
  <si>
    <t xml:space="preserve">TGACCTCTCAAAGGCTTGG</t>
  </si>
  <si>
    <t xml:space="preserve">ACCTCTCAAAGGCTTGGTGGAA</t>
  </si>
  <si>
    <t xml:space="preserve">CACTCCTAGACATTGGTGG</t>
  </si>
  <si>
    <t xml:space="preserve">GCGGAGCAGAGTTCTCGTC</t>
  </si>
  <si>
    <t xml:space="preserve">GACAACTCGGGGCGCATTAA</t>
  </si>
  <si>
    <t xml:space="preserve">CTTACGGTGAGGGTGAGGGTG</t>
  </si>
  <si>
    <t xml:space="preserve">TGGGGGTTGGGGTTGGGGTT</t>
  </si>
  <si>
    <t xml:space="preserve">GTTGGGGTTAGGGTTCGGGTT</t>
  </si>
  <si>
    <t xml:space="preserve">GTAGGGTTAGGGTTTAGGGTTT</t>
  </si>
  <si>
    <t xml:space="preserve">GGTTTAGGGTTTAGGGTTAG</t>
  </si>
  <si>
    <t xml:space="preserve">GGTTTAGGGTTAGAGGTTAG</t>
  </si>
  <si>
    <t xml:space="preserve">AGGGTGAGGGTTGGGTTAGGGTT</t>
  </si>
  <si>
    <t xml:space="preserve">GTTGGGTTGGGGTTGGGGT</t>
  </si>
  <si>
    <t xml:space="preserve">GTTGGGGTGGGGTTGGGTT</t>
  </si>
  <si>
    <t xml:space="preserve">Cluster 2</t>
  </si>
  <si>
    <t xml:space="preserve">AACAGGGGTGAAGGGTGTGG</t>
  </si>
  <si>
    <t xml:space="preserve">TGGTTGGGAGAAGGAGGCG</t>
  </si>
  <si>
    <t xml:space="preserve">TGGCAGCCTTAACTTTAGAGCA</t>
  </si>
  <si>
    <t xml:space="preserve">AATCCCAACTCCAAATTCCCC</t>
  </si>
  <si>
    <t xml:space="preserve">AGTGAGACTCTGATGGCTCAGCT</t>
  </si>
  <si>
    <t xml:space="preserve">CTTCCCACAACCCCTTGAT</t>
  </si>
  <si>
    <t xml:space="preserve">CAGGGTGTCACAAACTAGAACGT</t>
  </si>
  <si>
    <t xml:space="preserve">GTGCCAGAGGCTGGCTACTC</t>
  </si>
  <si>
    <t xml:space="preserve">AAGAGGACAGTTCTCAGCAAAG</t>
  </si>
  <si>
    <t xml:space="preserve">CGGCAGGAGATTCACTTGAACC</t>
  </si>
  <si>
    <t xml:space="preserve">GTCAGGAGATCAAGATCTCC</t>
  </si>
  <si>
    <t xml:space="preserve">ACCTTGTGATCCACCCACGC</t>
  </si>
  <si>
    <t xml:space="preserve">GGAATGAGGGATCTGTTCAC</t>
  </si>
  <si>
    <t xml:space="preserve">ACAAGGACATGCTGAAGTACCG</t>
  </si>
  <si>
    <t xml:space="preserve">AAGGGCTGGGGAGAAGTCC</t>
  </si>
  <si>
    <t xml:space="preserve">TTTGAGCCTGTTTCCCTTTCCA</t>
  </si>
  <si>
    <t xml:space="preserve">GACTGTGTGGGCTGGTAGGATA</t>
  </si>
  <si>
    <t xml:space="preserve">CTGTGATTGAAAGAAACCTGGG</t>
  </si>
  <si>
    <t xml:space="preserve">CCACGGTTGAAAATCCATGGCCA</t>
  </si>
  <si>
    <t xml:space="preserve">TAAGTGTGAGATGGCGCAT</t>
  </si>
  <si>
    <t xml:space="preserve">AGGCAGTCTTGTTGGGGTG</t>
  </si>
  <si>
    <t xml:space="preserve">TCAAGAATCACTGCTGCCATGC</t>
  </si>
  <si>
    <t xml:space="preserve">AGGTTTTGTCCTTCCAGTGT</t>
  </si>
  <si>
    <t xml:space="preserve">TGGGGCTGTGTGTAGTGTCTTG</t>
  </si>
  <si>
    <t xml:space="preserve">GTATGGAAGACAAGGTGGACAAG</t>
  </si>
  <si>
    <t xml:space="preserve">AGGATATTTTTGTGGGGGAGC</t>
  </si>
  <si>
    <t xml:space="preserve">CAGGGAGAAGCCATTTGGAAG</t>
  </si>
  <si>
    <t xml:space="preserve">GCTTCTCCCTGCAAACAGGCTG</t>
  </si>
  <si>
    <t xml:space="preserve">CATTCCTACGGCTACTGCTTCAT</t>
  </si>
  <si>
    <t xml:space="preserve">AAATGCAGGAGTTGCTTTGGTG</t>
  </si>
  <si>
    <t xml:space="preserve">AGCAGCATCAGTTGTGTATG</t>
  </si>
  <si>
    <t xml:space="preserve">TAGCCTGGCACCAGATCGTGT</t>
  </si>
  <si>
    <t xml:space="preserve">GAGGGGGCAGTGGTAAGAGGTG</t>
  </si>
  <si>
    <t xml:space="preserve">TCACTGTGGCTGGAGGACACGGA</t>
  </si>
  <si>
    <t xml:space="preserve">GCAAGTTCAAGGATCAGGAAAG</t>
  </si>
  <si>
    <t xml:space="preserve">CCAAACACTTTCCCTTCTCA</t>
  </si>
  <si>
    <t xml:space="preserve">AACCAGTCCCATGACTATC</t>
  </si>
  <si>
    <t xml:space="preserve">GGGTGTGCTATTTTACGGTGGCC</t>
  </si>
  <si>
    <t xml:space="preserve">ACCCCACACACTCCTTGCCCTAC</t>
  </si>
  <si>
    <t xml:space="preserve">GGTCGTGTTCACCTGGTATCTCT</t>
  </si>
  <si>
    <t xml:space="preserve">TGTCTACTAGGTGCCGGGCTGT</t>
  </si>
  <si>
    <t xml:space="preserve">AATGAATGAGGCCCTTTGGCAGC</t>
  </si>
  <si>
    <t xml:space="preserve">AGGGTGGAGACAACGGCTGTGA</t>
  </si>
  <si>
    <t xml:space="preserve">AAACAACTTTACCGGCGTGGCC</t>
  </si>
  <si>
    <t xml:space="preserve">GCCTAGCGAATGTTTCTCCTAG</t>
  </si>
  <si>
    <t xml:space="preserve">CCTTGTTGCCAACCCGCAGG</t>
  </si>
  <si>
    <t xml:space="preserve">CCACCTTGGCTGGAAAGGGGTG</t>
  </si>
  <si>
    <t xml:space="preserve">GCTGATGGGAGTCAGGCTCTCG</t>
  </si>
  <si>
    <t xml:space="preserve">CGCTCACACACGCTGTTTCG</t>
  </si>
  <si>
    <t xml:space="preserve">TCCTTCCCCAGTCCAGGCTGCT</t>
  </si>
  <si>
    <t xml:space="preserve">TCTGCTGTACCCGGGAGGTGGA</t>
  </si>
  <si>
    <t xml:space="preserve">CCGAAAGCGGAGAAGTGTG</t>
  </si>
  <si>
    <t xml:space="preserve">AGCGCGCAAGGAAGTTAAGGCGG</t>
  </si>
  <si>
    <t xml:space="preserve">CGCGTGGAGATTCCTGGGA</t>
  </si>
  <si>
    <t xml:space="preserve">Cluster 3</t>
  </si>
  <si>
    <t xml:space="preserve">CTGCCAAACCAATAGCTCCA</t>
  </si>
  <si>
    <t xml:space="preserve">AGTGGGGTGGAGAAAAGGGAGAA</t>
  </si>
  <si>
    <t xml:space="preserve">CCAAGCTACTGCCCAGCAATCTC</t>
  </si>
  <si>
    <t xml:space="preserve">CTCCTTGAACCAGGAGGTTT</t>
  </si>
  <si>
    <t xml:space="preserve">AGACTCGAGCTGGAAATGT</t>
  </si>
  <si>
    <t xml:space="preserve">ATAAGCTCTCAGTATGGGAG</t>
  </si>
  <si>
    <t xml:space="preserve">GCATAAGTCTTCCTGATTCC</t>
  </si>
  <si>
    <t xml:space="preserve">GGCATTCACACCACCTTGCCC</t>
  </si>
  <si>
    <t xml:space="preserve">ATTAGGGACCCTCAGGTCAGTCC</t>
  </si>
  <si>
    <t xml:space="preserve">GTCTCCCAACCTTTGCAGA</t>
  </si>
  <si>
    <t xml:space="preserve">GTCCTCAGAAGTGATTTCAG</t>
  </si>
  <si>
    <t xml:space="preserve">ATGGGGTTTTTCCAAGTTGGTC</t>
  </si>
  <si>
    <t xml:space="preserve">CAGAAAGGCAGCTTGAAAAGCC</t>
  </si>
  <si>
    <t xml:space="preserve">AAAGTAGGTGCACCCAACA</t>
  </si>
  <si>
    <t xml:space="preserve">GCATATGTGGTGACAAGGAGAAG</t>
  </si>
  <si>
    <t xml:space="preserve">CACATGTGGAGCTATCTGGGGG</t>
  </si>
  <si>
    <t xml:space="preserve">GATGGGAGGGCCAGGTTTTTCAC</t>
  </si>
  <si>
    <t xml:space="preserve">GCCCAGGCGATTGGTATCACC</t>
  </si>
  <si>
    <t xml:space="preserve">GTTGGTAATATTGAGAGGCTGG</t>
  </si>
  <si>
    <t xml:space="preserve">AAACTCTGTGTGGGGCAGAAAAG</t>
  </si>
  <si>
    <t xml:space="preserve">AAGAAGAAGAAGGAATGCCC</t>
  </si>
  <si>
    <t xml:space="preserve">TGGTCTTCACCACAGGCTGGAC</t>
  </si>
  <si>
    <t xml:space="preserve">AGGGCAGTTCTGTCTCCAG</t>
  </si>
  <si>
    <t xml:space="preserve">GTCACTGGGTGGAGTCTCACAGA</t>
  </si>
  <si>
    <t xml:space="preserve">GTCCAGCAGGATTGATGGGTCC</t>
  </si>
  <si>
    <t xml:space="preserve">GCAGTTTGAGCTGCTGGACCCA</t>
  </si>
  <si>
    <t xml:space="preserve">CCATTATAGCACAGGAGCCCC</t>
  </si>
  <si>
    <t xml:space="preserve">ACTGGCTGTAGTGCTTAGAAGG</t>
  </si>
  <si>
    <t xml:space="preserve">AAGGGGAGAGGCCTGGATTAGAG</t>
  </si>
  <si>
    <t xml:space="preserve">AGATGCCCCTTAAGGTCATGCTA</t>
  </si>
  <si>
    <t xml:space="preserve">TTAGCTTAGAGCTCCCCTAG</t>
  </si>
  <si>
    <t xml:space="preserve">CCAGGAAAGCAAGAAGTACACA</t>
  </si>
  <si>
    <t xml:space="preserve">ACCACTTGAGATAAGCGAGGGAA</t>
  </si>
  <si>
    <t xml:space="preserve">GCAGCATGAGCATGGAGAATC</t>
  </si>
  <si>
    <t xml:space="preserve">AAATAGCAGGGATGCATTGC</t>
  </si>
  <si>
    <t xml:space="preserve">GGGACATCGAAAGGAAACAGATG</t>
  </si>
  <si>
    <t xml:space="preserve">TCAGCAGCAAGGAAGCCTCA</t>
  </si>
  <si>
    <t xml:space="preserve">TGGTTTCATTTCCTGGGGT</t>
  </si>
  <si>
    <t xml:space="preserve">CTTTCTTCCCTACGCTCGGGC</t>
  </si>
  <si>
    <t xml:space="preserve">ACTTGAGTGTGGTGCATCC</t>
  </si>
  <si>
    <t xml:space="preserve">GGGTTGCTCCCTTAGCTTTTT</t>
  </si>
  <si>
    <t xml:space="preserve">GACTTTCCTCTGGGCTTTCAG</t>
  </si>
  <si>
    <t xml:space="preserve">GTGGCAAATTTTGAGAGGGA</t>
  </si>
  <si>
    <t xml:space="preserve">ACACCCACGATGTGGAATTC</t>
  </si>
  <si>
    <t xml:space="preserve">Cluster 4</t>
  </si>
  <si>
    <t xml:space="preserve">ATTGTCCCTCAGAGACCCCAGA</t>
  </si>
  <si>
    <t xml:space="preserve">GCAGCTTTAGGGAGCTAATGTAC</t>
  </si>
  <si>
    <t xml:space="preserve">GGCATCACCTCCGAAAACACT</t>
  </si>
  <si>
    <t xml:space="preserve">CGTGTCAGTAAGCTTGCTTC</t>
  </si>
  <si>
    <t xml:space="preserve">CAGAACCTCACAAAGGCTC</t>
  </si>
  <si>
    <t xml:space="preserve">GAAGTGCCATAGCTCTTCAG</t>
  </si>
  <si>
    <t xml:space="preserve">AAAGTTTCCCTGACTTTGCCAG</t>
  </si>
  <si>
    <t xml:space="preserve">CAGGTTTCAGGTTGGGAATG</t>
  </si>
  <si>
    <t xml:space="preserve">GGAGATATGGAACCAGGATA</t>
  </si>
  <si>
    <t xml:space="preserve">GCATGAGTCACCATGCTCGG</t>
  </si>
  <si>
    <t xml:space="preserve">GACCACAGGATGCCCAGATATC</t>
  </si>
  <si>
    <t xml:space="preserve">AGATTACCCTCACCAATGTGGG</t>
  </si>
  <si>
    <t xml:space="preserve">CAAACCAGGATCACCGAGGGC</t>
  </si>
  <si>
    <t xml:space="preserve">CAGGACTCCAAACTCGGAC</t>
  </si>
  <si>
    <t xml:space="preserve">CTTACAGACAGCAGATTGTG</t>
  </si>
  <si>
    <t xml:space="preserve">CACTGATGCCCTGTGTTAGTTG</t>
  </si>
  <si>
    <t xml:space="preserve">TCTCCCAAACTCTTTCCCGCAT</t>
  </si>
  <si>
    <t xml:space="preserve">ACAAGGTGTAAGATGGTGGGGCA</t>
  </si>
  <si>
    <t xml:space="preserve">GTGGGGCAAGGTGTAAGATGGT</t>
  </si>
  <si>
    <t xml:space="preserve">ATGGTGGGGCAAGGTGTAAGA</t>
  </si>
  <si>
    <t xml:space="preserve">CAAGGCTTGTTCACTGCTGGACA</t>
  </si>
  <si>
    <t xml:space="preserve">AACGCCTCTAGCAGAAACGAC</t>
  </si>
  <si>
    <t xml:space="preserve">TTCTTCCGTTATGGGGATTCTCC</t>
  </si>
  <si>
    <t xml:space="preserve">TTCCAGACCTGCACGCTCTG</t>
  </si>
  <si>
    <t xml:space="preserve">ACCTGGAAGCAACCTCCCTCA</t>
  </si>
  <si>
    <t xml:space="preserve">GAAATAGGGAACTCACCTC</t>
  </si>
  <si>
    <t xml:space="preserve">TCTCCTTCACATCCATCCTGGGA</t>
  </si>
  <si>
    <t xml:space="preserve">GCACAGCTCTCAACTGATGTCC</t>
  </si>
  <si>
    <t xml:space="preserve">TCTGCATTGCAACAAGATCCCC</t>
  </si>
  <si>
    <t xml:space="preserve">AACCAGCAGCCTCAGCATCCTG</t>
  </si>
  <si>
    <t xml:space="preserve">TCCGAACTGTACCAAGAAGACGA</t>
  </si>
  <si>
    <t xml:space="preserve">TATAGTAGGGGAGGGAGAGGGA</t>
  </si>
  <si>
    <t xml:space="preserve">GGTGGTCCAACCTTCCTCTTC</t>
  </si>
  <si>
    <t xml:space="preserve">ATTCAGTAGTCTGGGGGGGTCTC</t>
  </si>
  <si>
    <t xml:space="preserve">GCTTTTTGGAGCATCTTCC</t>
  </si>
  <si>
    <t xml:space="preserve">GGAAGGGGCGTCTTCTGTCCTTG</t>
  </si>
  <si>
    <t xml:space="preserve">GCTTACTCCCTTGCTGGGTATG</t>
  </si>
  <si>
    <t xml:space="preserve">GGCGGAGCCTTTTCCCTAAAT</t>
  </si>
  <si>
    <t xml:space="preserve">AGCGGCGCTGGGATTCGCAT</t>
  </si>
  <si>
    <t xml:space="preserve">AGGCTTTTGAACCCGGAAGCAGT</t>
  </si>
  <si>
    <t xml:space="preserve">GCGCTGCAGCTGCAGAATGG</t>
  </si>
  <si>
    <t xml:space="preserve">GGGCCGCAGATACTGCCAGAA</t>
  </si>
  <si>
    <t xml:space="preserve">CAGGTGGCTTTGGATGACAGCC</t>
  </si>
  <si>
    <t xml:space="preserve">CATGAATGAAACGCGCTGCCTCC</t>
  </si>
  <si>
    <t xml:space="preserve">CTTGCTGTGTGTCCGGGGTCTG</t>
  </si>
  <si>
    <t xml:space="preserve">GTCGCTGTTTCGCGCTCTGT</t>
  </si>
  <si>
    <t xml:space="preserve">AAAATGCAGAGGCGCTACTTTCC</t>
  </si>
  <si>
    <t xml:space="preserve">GAAATGCGCCAAGAGGAGC</t>
  </si>
  <si>
    <t xml:space="preserve">GGCGAATGAATGAAACGTTGGT</t>
  </si>
  <si>
    <t xml:space="preserve">CGGGTTGACCCCAAATCCGC</t>
  </si>
  <si>
    <t xml:space="preserve">GCTCTACATGGAGAAGGGGCAGG</t>
  </si>
  <si>
    <t xml:space="preserve">TGTAGGAGATGTTTGGGCATAG</t>
  </si>
  <si>
    <t xml:space="preserve">GCTTGGCTGGAGCCAGAGAAA</t>
  </si>
  <si>
    <t xml:space="preserve">CAATAAGGGGAATCAGACAGGA</t>
  </si>
  <si>
    <t xml:space="preserve">GATAGGGTGTGAGACATTCTTGG</t>
  </si>
  <si>
    <t xml:space="preserve">GGTCATGCATTCTAGGAATACC</t>
  </si>
  <si>
    <t xml:space="preserve">GAGAAATGCAGCCTCTGAA</t>
  </si>
  <si>
    <t xml:space="preserve">GTTCAGTGAAGAACTGCTTTGG</t>
  </si>
  <si>
    <t xml:space="preserve">CCTAAGGTTGGAAATCAGC</t>
  </si>
  <si>
    <t xml:space="preserve">TAGGGTCAGGAGTCAACCC</t>
  </si>
  <si>
    <t xml:space="preserve">TTGGAGAAGCAACAGGAAG</t>
  </si>
  <si>
    <t xml:space="preserve">Cluster 5</t>
  </si>
  <si>
    <t xml:space="preserve">CCATGGCGATTTAATTTGGCGGA</t>
  </si>
  <si>
    <t xml:space="preserve">GTGAGGGGATTTAACCCCTG</t>
  </si>
  <si>
    <t xml:space="preserve">CCACAGAGGTAAAGAGAGCGTGG</t>
  </si>
  <si>
    <t xml:space="preserve">TGTGGGTGCCTTAGAATGTCC</t>
  </si>
  <si>
    <t xml:space="preserve">TGGCTCATAGGATGAGTGTACTC</t>
  </si>
  <si>
    <t xml:space="preserve">CCACAGGACTTAGGCTGTGAT</t>
  </si>
  <si>
    <t xml:space="preserve">GGGCCATGTGAGAATACCTG</t>
  </si>
  <si>
    <t xml:space="preserve">AGCCAACTCCCTCCTACTAGCA</t>
  </si>
  <si>
    <t xml:space="preserve">GGCTCCCTCACTTATCAAC</t>
  </si>
  <si>
    <t xml:space="preserve">GGTGCACTGCCTAGATTTGCATA</t>
  </si>
  <si>
    <t xml:space="preserve">AGTGATTGAGGGCTAGATGCTG</t>
  </si>
  <si>
    <t xml:space="preserve">CCTGCCCCATCTGTTGAACATC</t>
  </si>
  <si>
    <t xml:space="preserve">CTTAGTCAAGGCAGCCTGGCCT</t>
  </si>
  <si>
    <t xml:space="preserve">GCTATCTGGGGAGAAAGGTAGAC</t>
  </si>
  <si>
    <t xml:space="preserve">TAAGGAGCATGGGGTGTCAGAT</t>
  </si>
  <si>
    <t xml:space="preserve">TCACTGGCTTCTGACCATGCCCC</t>
  </si>
  <si>
    <t xml:space="preserve">AAGATCCATCAATGCCAGGTG</t>
  </si>
  <si>
    <t xml:space="preserve">TTATGGAGGGTGTGAAGGCAT</t>
  </si>
  <si>
    <t xml:space="preserve">AGTAACACCTTACCCCAAG</t>
  </si>
  <si>
    <t xml:space="preserve">AAAGCGCTCAGTGGTAAAAGCA</t>
  </si>
  <si>
    <t xml:space="preserve">TTGGGAGACTGTCCATTATTGC</t>
  </si>
  <si>
    <t xml:space="preserve">TGAGTTTAGGGAACCAGCAAAGC</t>
  </si>
  <si>
    <t xml:space="preserve">CTATTCCTTGGAGTGAGGAACTG</t>
  </si>
  <si>
    <t xml:space="preserve">TGAGCCCAAGAAGATCAGAGG</t>
  </si>
  <si>
    <t xml:space="preserve">TCAGACTCACCCAACAACAGAA</t>
  </si>
  <si>
    <t xml:space="preserve">CACTTACTCTGTGCCGGAAGCTG</t>
  </si>
  <si>
    <t xml:space="preserve">AGATTTAGACATGGCAGGGCT</t>
  </si>
  <si>
    <t xml:space="preserve">AGTGTGCCCCTCTTCAGAAA</t>
  </si>
  <si>
    <t xml:space="preserve">GGTCTTCCATTCAGACCCATTC</t>
  </si>
  <si>
    <t xml:space="preserve">GGTATGTGTGGGCGAGTTC</t>
  </si>
  <si>
    <t xml:space="preserve">CTTCAGGAAGTACTGCTGCCAGA</t>
  </si>
  <si>
    <t xml:space="preserve">TGACCCGGAAGTGAATCATTGAC</t>
  </si>
  <si>
    <t xml:space="preserve">GAAGCTGCTCTTTTCACTGGGC</t>
  </si>
  <si>
    <t xml:space="preserve">AAGAGGGGTGGTCATAGGAAGCG</t>
  </si>
  <si>
    <t xml:space="preserve">CACACCCATGTGGGAGCACACAA</t>
  </si>
  <si>
    <t xml:space="preserve">TCTGCCCATATTGCTGTGTGCTC</t>
  </si>
  <si>
    <t xml:space="preserve">AAACTCACTCCTTCTCCCACCCC</t>
  </si>
  <si>
    <t xml:space="preserve">GGCTGCCGTTGAACATGAAGG</t>
  </si>
  <si>
    <t xml:space="preserve">GATGGCTGAGGTCCCCCATCATC</t>
  </si>
  <si>
    <t xml:space="preserve">CTGGTCTGATTCTTCTGTGGG</t>
  </si>
  <si>
    <t xml:space="preserve">CAGAAGCCAGAAATAAGCTAGC</t>
  </si>
  <si>
    <t xml:space="preserve">GGGCTGCAAGTCTCTTTGTGTG</t>
  </si>
  <si>
    <t xml:space="preserve">AAGATGCTAATGCCTACCCACT</t>
  </si>
  <si>
    <t xml:space="preserve">TGTTTAGTGCAAGACTTGGAGC</t>
  </si>
  <si>
    <t xml:space="preserve">CGAAGGAGTGACAGGCAAAGCCG</t>
  </si>
  <si>
    <t xml:space="preserve">GCTGGAAGCCTGAGTAGTAGGTG</t>
  </si>
  <si>
    <t xml:space="preserve">TTCCCAGTTAATTGGGTGTCCT</t>
  </si>
  <si>
    <t xml:space="preserve">AATTCTTTCAGCACTCAGGGCT</t>
  </si>
  <si>
    <t xml:space="preserve">GTGGTTGTACCCCAGAAGGATG</t>
  </si>
  <si>
    <t xml:space="preserve">GAAAGGATCCCAGCTGTCATCA</t>
  </si>
  <si>
    <t xml:space="preserve">CAGTCAGTGAGTGAGCAGTTA</t>
  </si>
  <si>
    <t xml:space="preserve">ATGACTGTAAGGCAGGACACAGG</t>
  </si>
  <si>
    <t xml:space="preserve">ATGAAACTCTGTGACTCTGGCTC</t>
  </si>
  <si>
    <t xml:space="preserve">GGTGTTGACTGCTTTGTGCCTCC</t>
  </si>
  <si>
    <t xml:space="preserve">GGCCTGTTTTCAACCTCTTCATC</t>
  </si>
  <si>
    <t xml:space="preserve">CTAGACTAGGAGTTCCCCAGTTC</t>
  </si>
  <si>
    <t xml:space="preserve">GCCTGAATGTTCAAGACAGTG</t>
  </si>
  <si>
    <t xml:space="preserve">AGAGGTTCAGAGACTGCAGTCTT</t>
  </si>
  <si>
    <t xml:space="preserve">Cluster 6</t>
  </si>
  <si>
    <t xml:space="preserve">CATATCCCTTCACGTCTGCTT</t>
  </si>
  <si>
    <t xml:space="preserve">GCTTAACAGAAACCATGGCT</t>
  </si>
  <si>
    <t xml:space="preserve">GAGGCCTCAGGAAACGTAGTCA</t>
  </si>
  <si>
    <t xml:space="preserve">ACGGAACAAACATGCCTTACCA</t>
  </si>
  <si>
    <t xml:space="preserve">GTGGAGCAGGAGTTGGGGGT</t>
  </si>
  <si>
    <t xml:space="preserve">AGTTCATGTAGCACACACTCGC</t>
  </si>
  <si>
    <t xml:space="preserve">GTTTCCGTCACTGTCTGGGAA</t>
  </si>
  <si>
    <t xml:space="preserve">CTCCTTCCAGCTAGACAGCTTCC</t>
  </si>
  <si>
    <t xml:space="preserve">AGCATATAGGGAGGAGAGA</t>
  </si>
  <si>
    <t xml:space="preserve">GTCTAGTAAATGGAGTCCAGTC</t>
  </si>
  <si>
    <t xml:space="preserve">CAGGAAGCACTTAACAACCCCTT</t>
  </si>
  <si>
    <t xml:space="preserve">CTCCACAGAGCTTCTCCTT</t>
  </si>
  <si>
    <t xml:space="preserve">AGCTGGAGCTCTGACTTGTAAGA</t>
  </si>
  <si>
    <t xml:space="preserve">AGGTTCTGTGGCATCTGTTCC</t>
  </si>
  <si>
    <t xml:space="preserve">AGATCTATGCAGTCCTTCCTCTG</t>
  </si>
  <si>
    <t xml:space="preserve">AGGTCATTATGAGGCTGGATCT</t>
  </si>
  <si>
    <t xml:space="preserve">CTCCCAGTGTCAGGACTGCTTTG</t>
  </si>
  <si>
    <t xml:space="preserve">TCAGAAGAGGGAGAAGGGTTT</t>
  </si>
  <si>
    <t xml:space="preserve">TCTTCCTCTAGCATCTCCAG</t>
  </si>
  <si>
    <t xml:space="preserve">CTCACTCTCTCAACTTCAGCTC</t>
  </si>
  <si>
    <t xml:space="preserve">GGGCAGAAGCTTGGGATGAGCC</t>
  </si>
  <si>
    <t xml:space="preserve">GAAAAAGAATCATGGAGAGGGC</t>
  </si>
  <si>
    <t xml:space="preserve">ACCCTAAAGAGACATCATCCCA</t>
  </si>
  <si>
    <t xml:space="preserve">AAAGGATGACTCTGCAGGC</t>
  </si>
  <si>
    <t xml:space="preserve">ATGGGGTATCATTATGTGGGCA</t>
  </si>
  <si>
    <t xml:space="preserve">AAGAAAGGACTGGGCGTAG</t>
  </si>
  <si>
    <t xml:space="preserve">ACACCCCAAGGATTCTGTGACAG</t>
  </si>
  <si>
    <t xml:space="preserve">CCCATCAGGCCAGAGCAAAACTC</t>
  </si>
  <si>
    <t xml:space="preserve">TACAACCTGCCAGGCCAAGTGGG</t>
  </si>
  <si>
    <t xml:space="preserve">TACTCAGCTCATGCTACCAGGC</t>
  </si>
  <si>
    <t xml:space="preserve">CTCCATCCCTGGCTCAATCT</t>
  </si>
  <si>
    <t xml:space="preserve">TGAGCATGGGAGCCAGCCAC</t>
  </si>
  <si>
    <t xml:space="preserve">GGCACAGCCAGGCATTCCAG</t>
  </si>
  <si>
    <t xml:space="preserve">CGGTGGCAGAGTGTGTAGCTCC</t>
  </si>
  <si>
    <t xml:space="preserve">GCACAGGTGCCAGATCCCTGCA</t>
  </si>
  <si>
    <t xml:space="preserve">CTTGCGATATGCCTGGTCCAG</t>
  </si>
  <si>
    <t xml:space="preserve">CCACTATATTCCCTGGTGCCAGC</t>
  </si>
  <si>
    <t xml:space="preserve">GCACCTGGAGGCTTGGAAATGCC</t>
  </si>
  <si>
    <t xml:space="preserve">GAATCAAAGAGCCCCAAAG</t>
  </si>
  <si>
    <t xml:space="preserve">TTCCTAGGTCTGGGCTCCCTCA</t>
  </si>
  <si>
    <t xml:space="preserve">GCAAGAGAAGGAGAGAGAAG</t>
  </si>
  <si>
    <t xml:space="preserve">CCTGTAACATGGTGAGCAA</t>
  </si>
  <si>
    <t xml:space="preserve">CTCTTGCCCTGCCACTTGAC</t>
  </si>
  <si>
    <t xml:space="preserve">TCTGGAATTCTTGTCCTGCAACC</t>
  </si>
  <si>
    <t xml:space="preserve">GAAGAATGAGGCACGCAAACAAG</t>
  </si>
  <si>
    <t xml:space="preserve">TGGATGATGAGCAAGGCGAAG</t>
  </si>
  <si>
    <t xml:space="preserve">AACAGCTTAGAGACGACCTGCAG</t>
  </si>
  <si>
    <t xml:space="preserve">TGGGTAGCCCCTTTCTGCAGGCA</t>
  </si>
  <si>
    <t xml:space="preserve">CAGAGAGGAGACCCACAAC</t>
  </si>
  <si>
    <t xml:space="preserve">TTGAGAGCTGAGCAGATGT</t>
  </si>
  <si>
    <t xml:space="preserve">ACCCAAAATGGGTAGCTCTGTGC</t>
  </si>
  <si>
    <t xml:space="preserve">CTGAGAGCTGAACACTCGCC</t>
  </si>
  <si>
    <t xml:space="preserve">TCATCCTGTTTTCTGCCCCAGTC</t>
  </si>
  <si>
    <t xml:space="preserve">GTTGAGCCCAGGGTTTTTA</t>
  </si>
  <si>
    <t xml:space="preserve">CATGCAATTCCTCCTCTCTG</t>
  </si>
  <si>
    <t xml:space="preserve">TTCTCACGCTGGTTCGTGGAAC</t>
  </si>
  <si>
    <t xml:space="preserve">AGATGACTTGAGGCCTGGAGAT</t>
  </si>
  <si>
    <t xml:space="preserve">GTTCCCGGTGAAACCCCACCTTC</t>
  </si>
  <si>
    <t xml:space="preserve">AACCCATCCCTTTCCACCC</t>
  </si>
  <si>
    <t xml:space="preserve">GTTAATGGTGGCAGGAGGCAAAC</t>
  </si>
  <si>
    <t xml:space="preserve">TGCCATGGGCACTGTGGATGGC</t>
  </si>
  <si>
    <t xml:space="preserve">GCACCAGGCTGTTTGTGCCTAG</t>
  </si>
  <si>
    <t xml:space="preserve">TGTGGCTTGGCATGGTTCCTGC</t>
  </si>
  <si>
    <t xml:space="preserve">Cluster 7</t>
  </si>
  <si>
    <t xml:space="preserve">GTCGAGTCGGACCGGACCAGAT</t>
  </si>
  <si>
    <t xml:space="preserve">ACAAAAGGCGCGGCGAGGAG</t>
  </si>
  <si>
    <t xml:space="preserve">AGTCTCCTCCCTCGCAGATGGG</t>
  </si>
  <si>
    <t xml:space="preserve">AGTAGGTTCTTGGGGATTGGGGT</t>
  </si>
  <si>
    <t xml:space="preserve">TGAGCTCCTGTCGCCTCTCACTG</t>
  </si>
  <si>
    <t xml:space="preserve">GTGTGATTGTGAGGGCCCGAG</t>
  </si>
  <si>
    <t xml:space="preserve">TGGCAGCGTGTATACCTGTGAC</t>
  </si>
  <si>
    <t xml:space="preserve">GAGTGCAAGCGTGTGTTTGTGAG</t>
  </si>
  <si>
    <t xml:space="preserve">TATGGCAGCGTGTCAGTGAGGC</t>
  </si>
  <si>
    <t xml:space="preserve">CAGTGTCTGGCTGGCTGTGAG</t>
  </si>
  <si>
    <t xml:space="preserve">GAGAGTGAAGGGAGAAGACCCG</t>
  </si>
  <si>
    <t xml:space="preserve">GTGCCGGACCTGATCCCCAAATG</t>
  </si>
  <si>
    <t xml:space="preserve">CACGCGCCTCTGAGAGTCCA</t>
  </si>
  <si>
    <t xml:space="preserve">GCTTCCAGAGCTGCAGCACTTC</t>
  </si>
  <si>
    <t xml:space="preserve">GTGGAGCGATCAGAGGTGA</t>
  </si>
  <si>
    <t xml:space="preserve">AAAGCTCCTCGGGCCTGCAGTG</t>
  </si>
  <si>
    <t xml:space="preserve">AAGTCTTCTCCCCAGGAGTG</t>
  </si>
  <si>
    <t xml:space="preserve">GAGCCCTTAAAACTTCGAGCG</t>
  </si>
  <si>
    <t xml:space="preserve">TTTCGGTAAGTCCCTCCGGAGA</t>
  </si>
  <si>
    <t xml:space="preserve">CGTGGAGGGTTTGACTGGGTA</t>
  </si>
  <si>
    <t xml:space="preserve">AAGCAGGAAGGCAATGGAGGGGA</t>
  </si>
  <si>
    <t xml:space="preserve">AGGGGATGAGGATGAGTTGG</t>
  </si>
  <si>
    <t xml:space="preserve">AGGGGGGTTCCTGTATGTCACAG</t>
  </si>
  <si>
    <t xml:space="preserve">ATGGGTTGAAAGGGAGGAATG</t>
  </si>
  <si>
    <t xml:space="preserve">GAAATGGCTGAGGTGGAAAA</t>
  </si>
  <si>
    <t xml:space="preserve">ATGGAGGGGGATGAGTGACAGA</t>
  </si>
  <si>
    <t xml:space="preserve">TTGAGGTACAGGGAGGGGAGA</t>
  </si>
  <si>
    <t xml:space="preserve">GAAAAATGGGGAGAAAATGGCG</t>
  </si>
  <si>
    <t xml:space="preserve">AGGATGTTAAGGTAGAGGCAGGA</t>
  </si>
  <si>
    <t xml:space="preserve">CCTTTGATGGAGAAGAATGAGG</t>
  </si>
  <si>
    <t xml:space="preserve">AATGACAAAGGAGCCCCATGGCA</t>
  </si>
  <si>
    <t xml:space="preserve">CAGACACAGGGCAAGCTCTTTC</t>
  </si>
  <si>
    <t xml:space="preserve">TATGGGCCTAGAGCAGCTAGC</t>
  </si>
  <si>
    <t xml:space="preserve">GTGGGTACCAGGGAGGAAGC</t>
  </si>
  <si>
    <t xml:space="preserve">GCCGGGTGTGGAGGTAATGC</t>
  </si>
  <si>
    <t xml:space="preserve">GGACACCAAAAGGAGGTGGG</t>
  </si>
  <si>
    <t xml:space="preserve">TGGTTGGTGAGCCGTTCCAC</t>
  </si>
  <si>
    <t xml:space="preserve">AACGAGAGCAGCTTCCAGGCAG</t>
  </si>
  <si>
    <t xml:space="preserve">TTCTCTAGGGGCACCCTCT</t>
  </si>
  <si>
    <t xml:space="preserve">TGCTAGGGTTCTTTCCCAGTCCC</t>
  </si>
  <si>
    <t xml:space="preserve">GGGAAAGAAGGTGTGGGTTG</t>
  </si>
  <si>
    <t xml:space="preserve">CAAAAGCCGTCTGAGAGGGAGCG</t>
  </si>
  <si>
    <t xml:space="preserve">GGGGGGGCAACCGTTTTCGGAAA</t>
  </si>
  <si>
    <t xml:space="preserve">AAGAAAGAGCACCTCGTTGGGG</t>
  </si>
  <si>
    <t xml:space="preserve">TCTGTGGGGGAGATGGGGTG</t>
  </si>
  <si>
    <t xml:space="preserve">TGACATGCTGGTGGGGGGCAAT</t>
  </si>
  <si>
    <t xml:space="preserve">ACGAAGAAAAGGCTCCACAAAGG</t>
  </si>
  <si>
    <t xml:space="preserve">GTGGCTGGGTTGACTCATGGTTC</t>
  </si>
  <si>
    <t xml:space="preserve">GCCATTGTCCCTGCCCACCT</t>
  </si>
  <si>
    <t xml:space="preserve">CCTCCCCCTTACCCGGTTAC</t>
  </si>
  <si>
    <t xml:space="preserve">TACAGGGTGTCCTTCCAGGAGTG</t>
  </si>
  <si>
    <t xml:space="preserve">CCTCTGACTGCTTCACAGCAGGG</t>
  </si>
  <si>
    <t xml:space="preserve">GCAGAAAGGCAGGTCTCAGCTG</t>
  </si>
  <si>
    <t xml:space="preserve">TCTTTCTAGCAATGTCCTAGGC</t>
  </si>
  <si>
    <t xml:space="preserve">ACTCTGGTTCTCCTGGCTTTGGC</t>
  </si>
  <si>
    <t xml:space="preserve">GGGTTGGCCAAGTCTCAGA</t>
  </si>
  <si>
    <t xml:space="preserve">TAGCTAGAGCTCTCTGGGGGA</t>
  </si>
  <si>
    <t xml:space="preserve">TCTGTGGTGGATATCAGGGGAAG</t>
  </si>
  <si>
    <t xml:space="preserve">ACACACCGATAGAGGGAGAC</t>
  </si>
  <si>
    <t xml:space="preserve">CTCCTGCACCCACCTTAAA</t>
  </si>
  <si>
    <t xml:space="preserve">GAATATGGGTCTGATGATGGGC</t>
  </si>
  <si>
    <t xml:space="preserve">GATCCTAAACCACAGGGTGGACT</t>
  </si>
  <si>
    <t xml:space="preserve">GCGTAGGGTGAGGCTAGGAG</t>
  </si>
  <si>
    <t xml:space="preserve">TGCCCAATTGTCTCCTAACAGCT</t>
  </si>
  <si>
    <t xml:space="preserve">GGGTTGAAAAAGTCCTGTCCCC</t>
  </si>
  <si>
    <t xml:space="preserve">TTCACTCACACTGGTGCTT</t>
  </si>
  <si>
    <t xml:space="preserve">CGTCTACACACAAAACTGTG</t>
  </si>
  <si>
    <t xml:space="preserve">AGTAAAGGGAACTGTTGCCC</t>
  </si>
  <si>
    <t xml:space="preserve">TGTCGCCCCCCCTGCTAATG</t>
  </si>
  <si>
    <t xml:space="preserve">ATCACAGGGTGACTCACAGCCTT</t>
  </si>
  <si>
    <t xml:space="preserve">TGAGGCTTAGCATCGTCAG</t>
  </si>
  <si>
    <t xml:space="preserve">GTGTCTGGAGTCCTGTCTGCCAT</t>
  </si>
  <si>
    <t xml:space="preserve">GCCAGCCAGACTGAGTCAGGGAA</t>
  </si>
  <si>
    <t xml:space="preserve">GAAGACCCAGGCCTGTTCC</t>
  </si>
  <si>
    <t xml:space="preserve">TGGCGTAGGAGACCACGATGCTC</t>
  </si>
  <si>
    <t xml:space="preserve">GCGAAGGTCAGTGTAACGGGTG</t>
  </si>
  <si>
    <t xml:space="preserve">AGCGACCCACACACAGGAGC</t>
  </si>
  <si>
    <t xml:space="preserve">CCAGACTGAGGACCCCTGAG</t>
  </si>
  <si>
    <t xml:space="preserve">CCTCAGCCTAGCCCCAAGAG</t>
  </si>
  <si>
    <t xml:space="preserve">GGCCACAACCTTCAGCTTCCTGC</t>
  </si>
  <si>
    <t xml:space="preserve">GGAAAACCCAGGAGGTGAGGA</t>
  </si>
  <si>
    <t xml:space="preserve">CGTCCCCCCATCTGTAAAATGAA</t>
  </si>
  <si>
    <t xml:space="preserve">AACAGGCATGACCTGCTGA</t>
  </si>
  <si>
    <t xml:space="preserve">GTTACCCAGGGAGTCATTT</t>
  </si>
  <si>
    <t xml:space="preserve">GGATTGCAAGATCATCAGGAAC</t>
  </si>
  <si>
    <t xml:space="preserve">GCAGAAGAGAAGGCATCAAGTCT</t>
  </si>
  <si>
    <t xml:space="preserve">GCCCTGGGTTTCTTTCAGAAACA</t>
  </si>
  <si>
    <t xml:space="preserve">GAGACCAGTGCTGGTCCAG</t>
  </si>
  <si>
    <t xml:space="preserve">ATCTCATCCTCGTTGGCCCCCGA</t>
  </si>
  <si>
    <t xml:space="preserve">ATCAAGAAAGCCTACCGGAAGA</t>
  </si>
  <si>
    <t xml:space="preserve">GGGTCACTTAGCACATCAT</t>
  </si>
  <si>
    <t xml:space="preserve">GTCATACAGGCCCCGTTTCTTG</t>
  </si>
  <si>
    <t xml:space="preserve">ACCAGTATGGGGAGGAAGGTAAG</t>
  </si>
  <si>
    <t xml:space="preserve">GCAGCACTCCAGCCCAATCC</t>
  </si>
  <si>
    <t xml:space="preserve">TGCACCTGGGACCCCTACCAAG</t>
  </si>
  <si>
    <t xml:space="preserve">CACCAGTTTGTGTAGCGGGGAAC</t>
  </si>
  <si>
    <t xml:space="preserve">TGGGTGGGCTTCTCTCTTCTC</t>
  </si>
  <si>
    <t xml:space="preserve">GGTGAGCTGAGCTGGGTAG</t>
  </si>
  <si>
    <t xml:space="preserve">GCAGAGAGAGGCGGGGAGAACT</t>
  </si>
  <si>
    <t xml:space="preserve">ACCTCTCTAAGGCCTGAACCCG</t>
  </si>
  <si>
    <t xml:space="preserve">AAAGAAGGGCGGGGAAGGCCTC</t>
  </si>
  <si>
    <t xml:space="preserve">GCAGGACTAATAAGGCTGGGA</t>
  </si>
  <si>
    <t xml:space="preserve">CCAATGAAGCAGCGGAGACTTC</t>
  </si>
  <si>
    <t xml:space="preserve">GCTGATGAGGAAGGTTGGGGAG</t>
  </si>
  <si>
    <t xml:space="preserve">AGGGAGTGTGTGGCTCTCTG</t>
  </si>
  <si>
    <t xml:space="preserve">AGCTCTGGTAGTTAATTCCC</t>
  </si>
  <si>
    <t xml:space="preserve">GTTTTCCCCTTCTCTCCCC</t>
  </si>
  <si>
    <t xml:space="preserve">TTCTGCTGGCCAGAAGCAGGC</t>
  </si>
  <si>
    <t xml:space="preserve">AGGTGGAGCTTTGCCTCCCAG</t>
  </si>
  <si>
    <t xml:space="preserve">AGGAAGTGGCAGGGATCCA</t>
  </si>
  <si>
    <t xml:space="preserve">CTGGCATCTTCCCCCTTCCCT</t>
  </si>
  <si>
    <t xml:space="preserve">GCCCAAATAAAGCCTCTGAG</t>
  </si>
  <si>
    <t xml:space="preserve">AATTAGCAGCTACATCATGGCCG</t>
  </si>
  <si>
    <t xml:space="preserve">TCACGCTGAGGACTCTCCTTCC</t>
  </si>
  <si>
    <t xml:space="preserve">GTGGATTCTGTTGGGGAGGA</t>
  </si>
  <si>
    <t xml:space="preserve">ATAGAAAGGGGAGGGTGAAGAGG</t>
  </si>
  <si>
    <t xml:space="preserve">GTTATTTTCTTCCCCTCCTCC</t>
  </si>
  <si>
    <t xml:space="preserve">TTCACAGAGGGGCATGGAACACA</t>
  </si>
  <si>
    <t xml:space="preserve">GAAAAGGGAGTTGGGAGGATG</t>
  </si>
  <si>
    <t xml:space="preserve">AAGGAACCGGCAGCATGGAGAAT</t>
  </si>
  <si>
    <t xml:space="preserve">TCTAGGAGGTAGGCAGGAAGAA</t>
  </si>
  <si>
    <t xml:space="preserve">GTATCTGGTGAATCTGGGAGT</t>
  </si>
  <si>
    <t xml:space="preserve">AAAGAATACTGGGGGTTCCAGC</t>
  </si>
  <si>
    <t xml:space="preserve">GCATGGAGGGATGGGAGGGAT</t>
  </si>
  <si>
    <t xml:space="preserve">CAATTCCAAGACAGGTCACATGG</t>
  </si>
  <si>
    <t xml:space="preserve">GTGAGGCTGAATGGAGGAA</t>
  </si>
  <si>
    <t xml:space="preserve">TTTAGAAAGAAGGCAGGAGC</t>
  </si>
  <si>
    <t xml:space="preserve">GCAGAAGGGGTGAAGTATCTCA</t>
  </si>
  <si>
    <t xml:space="preserve">GTGTCTGGACCCCTTCACTT</t>
  </si>
  <si>
    <t xml:space="preserve">GGATGGGGTTCTGCATCAGAACC</t>
  </si>
  <si>
    <t xml:space="preserve">AGGATGCGGCATGGCCTTA</t>
  </si>
  <si>
    <t xml:space="preserve">ACTCTGTGTGCAGCTCCAGCT</t>
  </si>
  <si>
    <t xml:space="preserve">GACAAGTTGCTCCCAGCTTGAAA</t>
  </si>
  <si>
    <t xml:space="preserve">GCTGGACTGATGATGATGGGAAG</t>
  </si>
  <si>
    <t xml:space="preserve">Cluster 8</t>
  </si>
  <si>
    <t xml:space="preserve">GCAGGAACTGGAGTGCACAG</t>
  </si>
  <si>
    <t xml:space="preserve">GCAGGGGCAAACTCCACTTACT</t>
  </si>
  <si>
    <t xml:space="preserve">CATGCTCCCCCTCCCATGAG</t>
  </si>
  <si>
    <t xml:space="preserve">CCAGAGCTGGAGCTAGCGCTAT</t>
  </si>
  <si>
    <t xml:space="preserve">TAGATGCTGTCATGGGGCTCGTA</t>
  </si>
  <si>
    <t xml:space="preserve">TAACACTCCTTCTGGGGCATCAG</t>
  </si>
  <si>
    <t xml:space="preserve">ACAGCCTTTATACCTGCACTTG</t>
  </si>
  <si>
    <t xml:space="preserve">TGGCCCCTGAGTTCTTGTC</t>
  </si>
  <si>
    <t xml:space="preserve">CCGATGAAAGTGGCTCTGAGC</t>
  </si>
  <si>
    <t xml:space="preserve">CTGGAAAGGGGACAGAGTGGGA</t>
  </si>
  <si>
    <t xml:space="preserve">GGATGGCTGGACTTCAGTGG</t>
  </si>
  <si>
    <t xml:space="preserve">CCAGAAGGAGGAGTCTGGCC</t>
  </si>
  <si>
    <t xml:space="preserve">AGGGACAGCTTGACAGCAT</t>
  </si>
  <si>
    <t xml:space="preserve">AGAGGAGAAGAGAAGAAGCAGC</t>
  </si>
  <si>
    <t xml:space="preserve">AGCCACCATGCCTATCTGAGCCT</t>
  </si>
  <si>
    <t xml:space="preserve">GGCACAGAATGGGGTGGTG</t>
  </si>
  <si>
    <t xml:space="preserve">GCTTTTTGGCTTCAGGGTG</t>
  </si>
  <si>
    <t xml:space="preserve">GGCTGGAGAGGGTGAGTCCT</t>
  </si>
  <si>
    <t xml:space="preserve">GGACAGGAGGCAGAGGAATTC</t>
  </si>
  <si>
    <t xml:space="preserve">CACAGGCCACAAAAACCATAAGC</t>
  </si>
  <si>
    <t xml:space="preserve">CCCTGTGACCTCAGTTCTGTGA</t>
  </si>
  <si>
    <t xml:space="preserve">AGGGAGTAGAGAGGGAATAGGTC</t>
  </si>
  <si>
    <t xml:space="preserve">TGTTACACTGAGCAGTGGAG</t>
  </si>
  <si>
    <t xml:space="preserve">GATAGGTATGGCCACAAAGA</t>
  </si>
  <si>
    <t xml:space="preserve">TCAAGAGCTATGATGGCTCCTT</t>
  </si>
  <si>
    <t xml:space="preserve">TTGGGAGAATGAGCTATGCTGG</t>
  </si>
  <si>
    <t xml:space="preserve">GAATTGAGCCTCTGTGCTA</t>
  </si>
  <si>
    <t xml:space="preserve">ACCGCTTGGCTACACTCACC</t>
  </si>
  <si>
    <t xml:space="preserve">CTTCCTTCTATCCCCCACTCAG</t>
  </si>
  <si>
    <t xml:space="preserve">AGGCTCCTCTGTCCCCCACTCAA</t>
  </si>
  <si>
    <t xml:space="preserve">GCTCCATTTCATGCATGGC</t>
  </si>
  <si>
    <t xml:space="preserve">AGCAAGCTGGGGTGAAGGTATCA</t>
  </si>
  <si>
    <t xml:space="preserve">AGGGAAAGATTCCAGACCAGAG</t>
  </si>
  <si>
    <t xml:space="preserve">CTGTTTTTGTGGGTGGAAGGTGC</t>
  </si>
  <si>
    <t xml:space="preserve">CCACTTCTCTAGAGCTGGGGC</t>
  </si>
  <si>
    <t xml:space="preserve">AGATTTTTTTCCTGGGGGAG</t>
  </si>
  <si>
    <t xml:space="preserve">AGAGCTCTGATGCTCTTCCCAA</t>
  </si>
  <si>
    <t xml:space="preserve">AGTTGGGGGAGTTCCACTCTA</t>
  </si>
  <si>
    <t xml:space="preserve">CCAAACTATAGGCCAGCTAGTT</t>
  </si>
  <si>
    <t xml:space="preserve">GTCTTTGTGACTGGCTCTTTACC</t>
  </si>
  <si>
    <t xml:space="preserve">TTTGTTCTGACCCCAGGAG</t>
  </si>
  <si>
    <t xml:space="preserve">GGCACTGGCACAGTCACCT</t>
  </si>
  <si>
    <t xml:space="preserve">CCCAAAGCTGTGCCCTCTG</t>
  </si>
  <si>
    <t xml:space="preserve">GATACTAATTCCCCTGACCACG</t>
  </si>
  <si>
    <t xml:space="preserve">CTTATGAGAAGGCCCAGATG</t>
  </si>
  <si>
    <t xml:space="preserve">AGACTAGGAAGTGTAGTGGG</t>
  </si>
  <si>
    <t xml:space="preserve">GGGTGCATGAGATGTTTGGATAC</t>
  </si>
  <si>
    <t xml:space="preserve">AAGAGGACCTCAGAAGAAGG</t>
  </si>
  <si>
    <t xml:space="preserve">ACTGCCCATGCAGTGCAATGCTG</t>
  </si>
  <si>
    <t xml:space="preserve">GAGATTCGTAGATCAGCTCT</t>
  </si>
  <si>
    <t xml:space="preserve">GTTTTTCAACTCACCGTGAG</t>
  </si>
  <si>
    <t xml:space="preserve">AGGACTAAGGATGGGTCTTGGT</t>
  </si>
  <si>
    <t xml:space="preserve">GGACTTCCAGATCCAGCAT</t>
  </si>
  <si>
    <t xml:space="preserve">CAAATGCTGTGCTGCCTATTGGG</t>
  </si>
  <si>
    <t xml:space="preserve">CACACATATGGGGATGGAT</t>
  </si>
  <si>
    <t xml:space="preserve">ACAGTAGCAAGATGAGACATGCC</t>
  </si>
  <si>
    <t xml:space="preserve">Cluster 9</t>
  </si>
  <si>
    <t xml:space="preserve">TGTTGGGGGTGTTGTGGAGGTTG</t>
  </si>
  <si>
    <t xml:space="preserve">CTATTAGTGCTCAAGGCTC</t>
  </si>
  <si>
    <t xml:space="preserve">CATCTGGTGATGGGGACCAAAG</t>
  </si>
  <si>
    <t xml:space="preserve">TAGCAGTAGTAGCAGAAGGAGA</t>
  </si>
  <si>
    <t xml:space="preserve">GTGAAGGAGAAAAAGGAGG</t>
  </si>
  <si>
    <t xml:space="preserve">AGGGAGAAGAGACAGAGGAGG</t>
  </si>
  <si>
    <t xml:space="preserve">GGGGGAGGAGGAAAGAAACTG</t>
  </si>
  <si>
    <t xml:space="preserve">TAGCAGGACAGGTGTAGTGGAG</t>
  </si>
  <si>
    <t xml:space="preserve">TGGGTGTGGCTCCCTGAAGA</t>
  </si>
  <si>
    <t xml:space="preserve">TGGCTATCCCCAGAGCAAAATG</t>
  </si>
  <si>
    <t xml:space="preserve">TGGGGCTACCAACCCAGGTGTC</t>
  </si>
  <si>
    <t xml:space="preserve">GTCCTTTGCTGGCAAAGCAGT</t>
  </si>
  <si>
    <t xml:space="preserve">TGACCCTCGAAGACTGACAATGC</t>
  </si>
  <si>
    <t xml:space="preserve">GAGTTTCTTCCTCCTGAGA</t>
  </si>
  <si>
    <t xml:space="preserve">GCACATATCATTCAGACACC</t>
  </si>
  <si>
    <t xml:space="preserve">AAGAATTAGTTCTCAGGAGGCCC</t>
  </si>
  <si>
    <t xml:space="preserve">CATGGTATGGAGGCCACTAGTTG</t>
  </si>
  <si>
    <t xml:space="preserve">ATGGGCCTCTGTCTCTTGCAC</t>
  </si>
  <si>
    <t xml:space="preserve">CAATGCATCCCAGATTCAAGGGG</t>
  </si>
  <si>
    <t xml:space="preserve">CTCAGAGCCTCAACTTCTAG</t>
  </si>
  <si>
    <t xml:space="preserve">GCTTGTGTGCTTCCAGTCTCTCT</t>
  </si>
  <si>
    <t xml:space="preserve">AACAAAACTGGTGTCAGCTGC</t>
  </si>
  <si>
    <t xml:space="preserve">GAGGATAACAAACCACTTGG</t>
  </si>
  <si>
    <t xml:space="preserve">AGGTGGTTCTACTTCTGAGAGT</t>
  </si>
  <si>
    <t xml:space="preserve">AGGTCAGCTGTGTGTGCATG</t>
  </si>
  <si>
    <t xml:space="preserve">GGCAGAGGCTCAGAAGTGGCATT</t>
  </si>
  <si>
    <t xml:space="preserve">CCACCAGCCAAAATGCCATTTGT</t>
  </si>
  <si>
    <t xml:space="preserve">CATGATCTGTTCTGTCCAGA</t>
  </si>
  <si>
    <t xml:space="preserve">GCATGACTGTGTCCTTTTCT</t>
  </si>
  <si>
    <t xml:space="preserve">AGGTAAACAGTGCCTGGGA</t>
  </si>
  <si>
    <t xml:space="preserve">GAGAGCTCCAATCACTCAGTTT</t>
  </si>
  <si>
    <t xml:space="preserve">TTTGGCAGAGTAGGGCAAGGGG</t>
  </si>
  <si>
    <t xml:space="preserve">ACTAGAGACTAGAGTTATGGGGC</t>
  </si>
  <si>
    <t xml:space="preserve">AAATGTGTGCACAGTTGCAG</t>
  </si>
  <si>
    <t xml:space="preserve">ACCTACAGTTGTGTGCCTAT</t>
  </si>
  <si>
    <t xml:space="preserve">GGAGTTTGACAAACAAGGG</t>
  </si>
  <si>
    <t xml:space="preserve">CTGCCTAGGGAGAAAAGAGAC</t>
  </si>
  <si>
    <t xml:space="preserve">CTCGCTCTCCTGTCCTCTTC</t>
  </si>
  <si>
    <t xml:space="preserve">TCTCCCTGAATGGGACTAC</t>
  </si>
  <si>
    <t xml:space="preserve">CTTAGGTACTTGACTGTGAGC</t>
  </si>
  <si>
    <t xml:space="preserve">TGGCCAGTGGCTACCATATGGGA</t>
  </si>
  <si>
    <t xml:space="preserve">GCCATAGAAGTATGGTGAAG</t>
  </si>
  <si>
    <t xml:space="preserve">AAGCTTTTGAAGTGGGGTACAG</t>
  </si>
  <si>
    <t xml:space="preserve">CAACTGGATTGAGAAAGATGGG</t>
  </si>
  <si>
    <t xml:space="preserve">GTTTGTTCTAGTAGAAGGCCTG</t>
  </si>
  <si>
    <t xml:space="preserve">AATCATAAGGTGGGCCAGT</t>
  </si>
  <si>
    <t xml:space="preserve">ATCTCAAGTGATCCGGCCGCCT</t>
  </si>
  <si>
    <t xml:space="preserve">GAGCTTCATCCTTTTGGCCAGGC</t>
  </si>
  <si>
    <t xml:space="preserve">TGGCGCCTATAATCCCAGTACTC</t>
  </si>
  <si>
    <t xml:space="preserve">GCTGGAGTGCAAAGCCATGATCT</t>
  </si>
  <si>
    <t xml:space="preserve">CCTGGGTGACAGAGAGGATTGGT</t>
  </si>
  <si>
    <t xml:space="preserve">GGGGTAGGGTCTCTAATCTCCA</t>
  </si>
  <si>
    <t xml:space="preserve">GGGAGTGCTGAGTGGATATGAG</t>
  </si>
  <si>
    <t xml:space="preserve">GCAGAGTTGAAGGCAGTCACACT</t>
  </si>
  <si>
    <t xml:space="preserve">TCAAGTGTGTGCACAGTGTCTTC</t>
  </si>
  <si>
    <t xml:space="preserve">ACCTGCATTCAGCACATGT</t>
  </si>
  <si>
    <t xml:space="preserve">GAAGCAGCTCTCAAACAATGAG</t>
  </si>
  <si>
    <t xml:space="preserve">GAAACTCTGGGAGGCAATAC</t>
  </si>
  <si>
    <t xml:space="preserve">GCAGCTGGAGCTCAGTCACACA</t>
  </si>
  <si>
    <t xml:space="preserve">GGAGAGTGAGAAGGAAAAGGGA</t>
  </si>
  <si>
    <t xml:space="preserve">TAGTTTATTGGGAGGTGATCCC</t>
  </si>
  <si>
    <t xml:space="preserve">TTTGGGTTCCTCCCAGGATC</t>
  </si>
  <si>
    <t xml:space="preserve">TCTCCACAATGACCCTCAT</t>
  </si>
  <si>
    <t xml:space="preserve">ACTGTTCCACCATCCAGGGAGCC</t>
  </si>
  <si>
    <t xml:space="preserve">ATGCAGAGCCACATGATGAA</t>
  </si>
  <si>
    <t xml:space="preserve">CAACTGAATGCAGAGAAGGA</t>
  </si>
  <si>
    <t xml:space="preserve">CAGATGGGGACAGATAGAGAACG</t>
  </si>
  <si>
    <t xml:space="preserve">GAGGATTTTTACCATCAAGGCC</t>
  </si>
  <si>
    <t xml:space="preserve">TCATATGGTTCCTCCTACTTGC</t>
  </si>
  <si>
    <t xml:space="preserve">TGCAGCTGTGCACCAACTGTAGA</t>
  </si>
  <si>
    <t xml:space="preserve">Cluster 10</t>
  </si>
  <si>
    <t xml:space="preserve">AGGTGAGTGCGTTACTGCT</t>
  </si>
  <si>
    <t xml:space="preserve">GTGTCTGTCCAGTCAGCATA</t>
  </si>
  <si>
    <t xml:space="preserve">GTCCTACAATGTCACGAGCTTTG</t>
  </si>
  <si>
    <t xml:space="preserve">ATGGCCTCGGGGCATGAAGAGC</t>
  </si>
  <si>
    <t xml:space="preserve">TGATTTGATGAGGGTGGTCGTAC</t>
  </si>
  <si>
    <t xml:space="preserve">TCTAAAACTAGCCCAGCCTTGGG</t>
  </si>
  <si>
    <t xml:space="preserve">ACCAGCATTTGAAATGGGGC</t>
  </si>
  <si>
    <t xml:space="preserve">GACAGAGAGTAATAAGGATCGCC</t>
  </si>
  <si>
    <t xml:space="preserve">AGAGGTTGGGGTGGCGATG</t>
  </si>
  <si>
    <t xml:space="preserve">GCATCTCTATTTCTCTCTGCTC</t>
  </si>
  <si>
    <t xml:space="preserve">AGATCTGGGCTATGGAGCAAG</t>
  </si>
  <si>
    <t xml:space="preserve">GGAAGAGGGTTGGGTGGAAACTG</t>
  </si>
  <si>
    <t xml:space="preserve">ACCCATGAGGCAGCCTGGTGCAA</t>
  </si>
  <si>
    <t xml:space="preserve">GGTCATCAGCCAGCATGTGGAT</t>
  </si>
  <si>
    <t xml:space="preserve">GAGCAAGTGGATGTTGACTGAGT</t>
  </si>
  <si>
    <t xml:space="preserve">GTGAAGCTGTGTTTGTGGGGGAA</t>
  </si>
  <si>
    <t xml:space="preserve">CCCCATGCTGAAGAAAGCA</t>
  </si>
  <si>
    <t xml:space="preserve">CTGTGGTCAGGAGAAGAGTAAGC</t>
  </si>
  <si>
    <t xml:space="preserve">TGGGGGAAGTGAGATGAAG</t>
  </si>
  <si>
    <t xml:space="preserve">CGTTACAGTGGTCAAGCCTC</t>
  </si>
  <si>
    <t xml:space="preserve">GCAGGTGGAGGACAGGGTTTCAA</t>
  </si>
  <si>
    <t xml:space="preserve">GCATGTGAAGGTGTGGGGGCT</t>
  </si>
  <si>
    <t xml:space="preserve">CTATATCCAGCCTCACACC</t>
  </si>
  <si>
    <t xml:space="preserve">GTGGCCCAGATTCTTGCTTTA</t>
  </si>
  <si>
    <t xml:space="preserve">TCTCTTAGCAGGTCCTGCCT</t>
  </si>
  <si>
    <t xml:space="preserve">CCTCTCTTTCTCCAGTTGAGAG</t>
  </si>
  <si>
    <t xml:space="preserve">TCCTGGAATTTAGAGGACAC</t>
  </si>
  <si>
    <t xml:space="preserve">TGAGAGGTCATGCCTGATA</t>
  </si>
  <si>
    <t xml:space="preserve">GCACAGCAGAAAGAGGGAGTG</t>
  </si>
  <si>
    <t xml:space="preserve">GAAATAACTTGCTGTGGGAGGGA</t>
  </si>
  <si>
    <t xml:space="preserve">TTTGGTACTCCAAGAGGCAGTT</t>
  </si>
  <si>
    <t xml:space="preserve">GTGCAGTGTAGCAGGGTAAAA</t>
  </si>
  <si>
    <t xml:space="preserve">AATAGGGCTAGCCAGCATGTGTG</t>
  </si>
  <si>
    <t xml:space="preserve">GCATTCAGAAGGGGAAACAGA</t>
  </si>
  <si>
    <t xml:space="preserve">TCCTTGTCCTTAAATGCTGCTGC</t>
  </si>
  <si>
    <t xml:space="preserve">TTAATAGGCTCCCACTCACATG</t>
  </si>
  <si>
    <t xml:space="preserve">TGTCTAACTTCGTGAGGCACACA</t>
  </si>
  <si>
    <t xml:space="preserve">GTCAGAGGAAGCAGAGCAGAAAG</t>
  </si>
  <si>
    <t xml:space="preserve">AGGGAGCCAGCTCCTCTAG</t>
  </si>
  <si>
    <t xml:space="preserve">GTCCCAGATGTGCCTCTTG</t>
  </si>
  <si>
    <t xml:space="preserve">TGGATCCATTGTGGACCAT</t>
  </si>
  <si>
    <t xml:space="preserve">CCTGTCGAACAGCATCTCATAGT</t>
  </si>
  <si>
    <t xml:space="preserve">AAGGAAAAGAAGGAGAGATGGG</t>
  </si>
  <si>
    <t xml:space="preserve">AGGGCATCTAGCTGGGTTTCC</t>
  </si>
  <si>
    <t xml:space="preserve">CCAGAGGCATCTTCTATCA</t>
  </si>
  <si>
    <t xml:space="preserve">GACATGCCATTCAATGTTCCCAG</t>
  </si>
  <si>
    <t xml:space="preserve">GTGACTTTCTTGGGAGGTTC</t>
  </si>
  <si>
    <t xml:space="preserve">GAACATTCACCAGTGCCAGAG</t>
  </si>
  <si>
    <t xml:space="preserve">TGTGGAGATGAGGAAGAGAGAG</t>
  </si>
  <si>
    <t xml:space="preserve">GCATCAGTCCCCAAGGAGATAG</t>
  </si>
  <si>
    <t xml:space="preserve">GGGAATGGGGAAGAAGTCCAAG</t>
  </si>
  <si>
    <t xml:space="preserve">TGCCCCCTGTTCCCAGTATAG</t>
  </si>
  <si>
    <t xml:space="preserve">ATTCTCATTCCTCCACCTTG</t>
  </si>
  <si>
    <t xml:space="preserve">TCCCAAGAGGATTTTCACTG</t>
  </si>
  <si>
    <t xml:space="preserve">AGAGTCACCAGAAACGCCC</t>
  </si>
  <si>
    <t xml:space="preserve">CCCATCCACAGTCATTTAG</t>
  </si>
  <si>
    <t xml:space="preserve">GGCAACTGGCTTATTGAACAAG</t>
  </si>
  <si>
    <t xml:space="preserve">AGCTCTATGAAAGTGGGGAGTT</t>
  </si>
  <si>
    <t xml:space="preserve">TTCTAGGAACTGGGGAGAAAAC</t>
  </si>
  <si>
    <t xml:space="preserve">GAAGAAATGAAGTAAGGGAGGG</t>
  </si>
  <si>
    <t xml:space="preserve">TAAACAAAGAAGGAAGGGAGGG</t>
  </si>
  <si>
    <t xml:space="preserve">AGGGAGGAAGGGAAGAGGACAAA</t>
  </si>
  <si>
    <t xml:space="preserve">CCAGGCATAATGCTAAGTGCT</t>
  </si>
  <si>
    <t xml:space="preserve">GTTATGTGTTCCCATTTCCCCT</t>
  </si>
  <si>
    <t xml:space="preserve">GGTATGATGGATGCTATGAC</t>
  </si>
  <si>
    <t xml:space="preserve">GAAGAACATCAGGATGCTGTG</t>
  </si>
  <si>
    <t xml:space="preserve">GTGTACCTGAACTGAAATGGGT</t>
  </si>
  <si>
    <t xml:space="preserve">GGTATGGTTTCCTTTGAAGCTC</t>
  </si>
  <si>
    <t xml:space="preserve">GAACCATCTCTTGGCAGAATC</t>
  </si>
  <si>
    <t xml:space="preserve">GAGGCCAAGTGAGGCCATT</t>
  </si>
  <si>
    <t xml:space="preserve">GAGAACAGCAATTCAAGCCAC</t>
  </si>
  <si>
    <t xml:space="preserve">GTGCTACATATCTCTACCC</t>
  </si>
  <si>
    <t xml:space="preserve">TGTTGTGAGGATCCTTGGGTGAA</t>
  </si>
  <si>
    <t xml:space="preserve">TATCAGCCTCACATGCTAGGA</t>
  </si>
  <si>
    <t xml:space="preserve">ATACTAAAGTGAGAGCCACTGGG</t>
  </si>
  <si>
    <t xml:space="preserve">Cluster 11</t>
  </si>
  <si>
    <t xml:space="preserve">GGAAACATCTGATGTATCCTCC</t>
  </si>
  <si>
    <t xml:space="preserve">GAATGGGCTCAGATTTCTTCAG</t>
  </si>
  <si>
    <t xml:space="preserve">GGCCCATTTGCAAATCCCACCCA</t>
  </si>
  <si>
    <t xml:space="preserve">AGCCTGAGTACCCATCTGAGTT</t>
  </si>
  <si>
    <t xml:space="preserve">GCCTAGTAGATGCGCATAG</t>
  </si>
  <si>
    <t xml:space="preserve">AATGAGAAGACCTCTCCAAG</t>
  </si>
  <si>
    <t xml:space="preserve">TCATGGACACAGTGTTAGGCAGG</t>
  </si>
  <si>
    <t xml:space="preserve">ACCACAGATTGTGAGCAAAG</t>
  </si>
  <si>
    <t xml:space="preserve">GCATTGTGAAGAGAGAGGCTTAG</t>
  </si>
  <si>
    <t xml:space="preserve">TCAGCATGTCCCAAAATGACTGC</t>
  </si>
  <si>
    <t xml:space="preserve">CCAAATGTGTGTCTTGGCTGAC</t>
  </si>
  <si>
    <t xml:space="preserve">GGCAACAAGGTCAATAGAACCC</t>
  </si>
  <si>
    <t xml:space="preserve">GGCTCTGAAAGGAGAGATAC</t>
  </si>
  <si>
    <t xml:space="preserve">GAGTTTGGGGAGAGCTTCTCAT</t>
  </si>
  <si>
    <t xml:space="preserve">ATCTGCCCACATGAACAGTGA</t>
  </si>
  <si>
    <t xml:space="preserve">ATCAGTCATGGCCACAGTAG</t>
  </si>
  <si>
    <t xml:space="preserve">AAATTCCAGCTGTGTGTCCT</t>
  </si>
  <si>
    <t xml:space="preserve">TTTGGGCAGCTTTATCTGGGTG</t>
  </si>
  <si>
    <t xml:space="preserve">TCAAGGTTCTGGCTGTAGCTCCT</t>
  </si>
  <si>
    <t xml:space="preserve">AGCTGAAAAAGTCTTCAGGCTGG</t>
  </si>
  <si>
    <t xml:space="preserve">GTTGGCCTGCCTGAAAGAC</t>
  </si>
  <si>
    <t xml:space="preserve">GGTATGTTCCAAACTGTCTCCTG</t>
  </si>
  <si>
    <t xml:space="preserve">GTAACTGGAGCTTAATCCCACTG</t>
  </si>
  <si>
    <t xml:space="preserve">CTTCTGGGAGAACCCAAATCA</t>
  </si>
  <si>
    <t xml:space="preserve">GTTCCAAAAGGCCACATTTCAC</t>
  </si>
  <si>
    <t xml:space="preserve">GCAGTCACCTGAAAACCTAGCCA</t>
  </si>
  <si>
    <t xml:space="preserve">GTTTGGATGTCTTGTGGAAGC</t>
  </si>
  <si>
    <t xml:space="preserve">GAGCGGTGTATTTTAGATCC</t>
  </si>
  <si>
    <t xml:space="preserve">CCTCTGTAGTTTCTCCTACT</t>
  </si>
  <si>
    <t xml:space="preserve">GCAAGAAGACCACTTGAGGC</t>
  </si>
  <si>
    <t xml:space="preserve">TTTGAGACCAGCCTGGCGCAAGA</t>
  </si>
  <si>
    <t xml:space="preserve">CTAAAAGGCGAATGAGAACC</t>
  </si>
  <si>
    <t xml:space="preserve">GGCTAGGGGCAGGAAACCAGAC</t>
  </si>
  <si>
    <t xml:space="preserve">AGAAGTTAGGAGGTAGGGGTG</t>
  </si>
  <si>
    <t xml:space="preserve">CAGAGTCTCCAGACTGTAGCTC</t>
  </si>
  <si>
    <t xml:space="preserve">GCAGCCTGACTGCTTCTCATCCC</t>
  </si>
  <si>
    <t xml:space="preserve">GAAAGGGCAAGGTCCCTGT</t>
  </si>
  <si>
    <t xml:space="preserve">AGGTTAAGCCAGCAAGTCAGCTT</t>
  </si>
  <si>
    <t xml:space="preserve">CCAGAACAGGCTGCACACA</t>
  </si>
  <si>
    <t xml:space="preserve">CCCCTCCCTGAAACAAAGCAG</t>
  </si>
  <si>
    <t xml:space="preserve">AGGAAGGGTAGGGAGGAAAGGA</t>
  </si>
  <si>
    <t xml:space="preserve">GTTGGAGTCTCTTCACTCTCACA</t>
  </si>
  <si>
    <t xml:space="preserve">AGGTCTCAGTCAGGAACACTG</t>
  </si>
  <si>
    <t xml:space="preserve">TCATGTTCCTTTCCCACCAAG</t>
  </si>
  <si>
    <t xml:space="preserve">GGGCTTCCCGAAGTTTCCAAA</t>
  </si>
  <si>
    <t xml:space="preserve">ACCCTGTACTGAGCCTTCATA</t>
  </si>
  <si>
    <t xml:space="preserve">TCAGAACTAGGCTGGCCACGGC</t>
  </si>
  <si>
    <t xml:space="preserve">ACATCGCGACTGGGCAACAG</t>
  </si>
  <si>
    <t xml:space="preserve">GATGGCTCAGCGTTTGAAATGAG</t>
  </si>
  <si>
    <t xml:space="preserve">TGGTGACCTCCATGGTGGCCTC</t>
  </si>
  <si>
    <t xml:space="preserve">TACAAGGGCTTCACTGTAGCTG</t>
  </si>
  <si>
    <t xml:space="preserve">GGTCTGCAGACACTGGACA</t>
  </si>
  <si>
    <t xml:space="preserve">CACTGTTGGCATTGTCACTTC</t>
  </si>
  <si>
    <t xml:space="preserve">TGAGAGAACCATGAGTCAG</t>
  </si>
  <si>
    <t xml:space="preserve">GATACCAAACTGCCTGCCCACAC</t>
  </si>
  <si>
    <t xml:space="preserve">GATGTGGCTACGTTTATACCTCC</t>
  </si>
  <si>
    <t xml:space="preserve">TACACTCTCTCAGTACATGGCT</t>
  </si>
  <si>
    <t xml:space="preserve">GCATTAGGGGGTTTTGTCAAGAG</t>
  </si>
  <si>
    <t xml:space="preserve">TGTACACCATGCTTGCTGGTCC</t>
  </si>
  <si>
    <t xml:space="preserve">GCATCTTTGACCAGAAGGG</t>
  </si>
  <si>
    <t xml:space="preserve">TTGGGAGGAAGCCACACATCCAG</t>
  </si>
  <si>
    <t xml:space="preserve">AGACCCTAGTAATAAGCAGGGCA</t>
  </si>
  <si>
    <t xml:space="preserve">Cluster 12</t>
  </si>
  <si>
    <t xml:space="preserve">GCTGGCAGGCAGTGGCACAATCT</t>
  </si>
  <si>
    <t xml:space="preserve">GGTCTCTCTGTCTTTGCGGTGCA</t>
  </si>
  <si>
    <t xml:space="preserve">GTGATGGGAACAGCAAGGCA</t>
  </si>
  <si>
    <t xml:space="preserve">AAAGGAAAAAAGCAAGTGGGCG</t>
  </si>
  <si>
    <t xml:space="preserve">AGGGGGTGGGAGGTGTATACTCT</t>
  </si>
  <si>
    <t xml:space="preserve">CTTTTGCTAGAGCCGGGGTGCA</t>
  </si>
  <si>
    <t xml:space="preserve">AGGCAGTCTTCATCCCGGCCTC</t>
  </si>
  <si>
    <t xml:space="preserve">TGGATCACTGATGTGTAGCA</t>
  </si>
  <si>
    <t xml:space="preserve">CTTTTCTCCCACAGTTGTTG</t>
  </si>
  <si>
    <t xml:space="preserve">CTCAGGGTTGGCTGGGAGAA</t>
  </si>
  <si>
    <t xml:space="preserve">AGCAGACTTGCTCCTTCCCT</t>
  </si>
  <si>
    <t xml:space="preserve">AAGTGACCTATGATTCAAGCCC</t>
  </si>
  <si>
    <t xml:space="preserve">CACAGTGGGGCAGTGAAGAGTG</t>
  </si>
  <si>
    <t xml:space="preserve">CTAGGGCAGGAAGTCCTTTAGAT</t>
  </si>
  <si>
    <t xml:space="preserve">CAAAGAAGAGCTTAGGGATG</t>
  </si>
  <si>
    <t xml:space="preserve">CCAGAAATTCCAGAGAACTTGG</t>
  </si>
  <si>
    <t xml:space="preserve">CTTGTTTGTCAGAAAGGTCTCC</t>
  </si>
  <si>
    <t xml:space="preserve">TTGCTTGAAGAGAATGCTGTGCC</t>
  </si>
  <si>
    <t xml:space="preserve">ATGTGAGTGAGGGAGGCCATTGC</t>
  </si>
  <si>
    <t xml:space="preserve">TCTGCAGACATCTGCTGTCTCT</t>
  </si>
  <si>
    <t xml:space="preserve">TTTCCTCCTCCTGAGAAGTCCC</t>
  </si>
  <si>
    <t xml:space="preserve">ATCTGAACCAAGCTGCAAGGG</t>
  </si>
  <si>
    <t xml:space="preserve">GGATGTTTCTAAGGATCAGGAC</t>
  </si>
  <si>
    <t xml:space="preserve">ACTGGGAAGCAGGAGCTGA</t>
  </si>
  <si>
    <t xml:space="preserve">TAGCTACACCACCTGGAATGGT</t>
  </si>
  <si>
    <t xml:space="preserve">AAGGAGGCAGCCCTACTCATAT</t>
  </si>
  <si>
    <t xml:space="preserve">TCCTTTGCAGGGACATAGAGC</t>
  </si>
  <si>
    <t xml:space="preserve">ATGTTCTCCCTCCCTGACCAC</t>
  </si>
  <si>
    <t xml:space="preserve">GAAGAATGGTTATTGGCTGC</t>
  </si>
  <si>
    <t xml:space="preserve">TGTGCTATGGTGGTTGGCTGCAC</t>
  </si>
  <si>
    <t xml:space="preserve">TGCCCCAAGAAATTCATCAGGG</t>
  </si>
  <si>
    <t xml:space="preserve">AGGGAACAGGCTGAATTTG</t>
  </si>
  <si>
    <t xml:space="preserve">GTACCCTAGGGCTGGTGTATG</t>
  </si>
  <si>
    <t xml:space="preserve">TGATGGTTTGGAGGAGGCAC</t>
  </si>
  <si>
    <t xml:space="preserve">GAAGGAAGGAATGGAGGGAAGGC</t>
  </si>
  <si>
    <t xml:space="preserve">GCTCTTGAGCTGGAAGCCT</t>
  </si>
  <si>
    <t xml:space="preserve">GGAGTCTGCCAAGTTCTTTTTCG</t>
  </si>
  <si>
    <t xml:space="preserve">AGGGAAGGAGGAGTTTGACCTC</t>
  </si>
  <si>
    <t xml:space="preserve">ATGCACTCCAGCTTGCACCAC</t>
  </si>
  <si>
    <t xml:space="preserve">TGCAGCTGGAAATGCCCTC</t>
  </si>
  <si>
    <t xml:space="preserve">TGAGGAAGGCAGGCTTGCCGATG</t>
  </si>
  <si>
    <t xml:space="preserve">GCTGGGACTCCTCCACGATGTC</t>
  </si>
  <si>
    <t xml:space="preserve">CCTTTTTCTGTGTGCTCACTGCT</t>
  </si>
  <si>
    <t xml:space="preserve">GAGGTGAAGGCCCGAGCACA</t>
  </si>
  <si>
    <t xml:space="preserve">GCAGCAGCTGAGACTCCGAGA</t>
  </si>
  <si>
    <t xml:space="preserve">TATTTGGAGCACACAGTGCCAG</t>
  </si>
  <si>
    <t xml:space="preserve">TGGTTACAGAAAGCAGCCAC</t>
  </si>
  <si>
    <t xml:space="preserve">GGTTAAACCAAAGCTGGGCGAG</t>
  </si>
  <si>
    <t xml:space="preserve">CAAGGGATGAAAAGCAGGT</t>
  </si>
  <si>
    <t xml:space="preserve">TGGTTAGTGAGGTGCTGATG</t>
  </si>
  <si>
    <t xml:space="preserve">AGCCTGGCACAGATGGGGCAAG</t>
  </si>
  <si>
    <t xml:space="preserve">GCAAGGAGAAGGCATTCCGGGC</t>
  </si>
  <si>
    <t xml:space="preserve">GGCTTTGATTTAGGGAGAGAGG</t>
  </si>
  <si>
    <t xml:space="preserve">GATGGGAGCAGAGCTTGTTC</t>
  </si>
  <si>
    <t xml:space="preserve">GATAGCCCTCATGGTGCCGTCTC</t>
  </si>
  <si>
    <t xml:space="preserve">GACTGACACAGGTTTTGTCT</t>
  </si>
  <si>
    <t xml:space="preserve">TCTTTCCCGGTAAAAGGGAG</t>
  </si>
  <si>
    <t xml:space="preserve">CTCTCTTCCCTTCTCCTATT</t>
  </si>
  <si>
    <t xml:space="preserve">AGCACACTCTTCCCTGTGT</t>
  </si>
  <si>
    <t xml:space="preserve">GGCAAGGCAGCTGTCTGTAGCTG</t>
  </si>
  <si>
    <t xml:space="preserve">TTCTCAGCTCTTGGTTCCTTC</t>
  </si>
  <si>
    <t xml:space="preserve">TGCTACTGGAGGTGATGTCGG</t>
  </si>
  <si>
    <t xml:space="preserve">GGCAGCAGGTCCTCTGTGAAT</t>
  </si>
  <si>
    <t xml:space="preserve">GAGGGGATGTATAGTGGGC</t>
  </si>
  <si>
    <t xml:space="preserve">CTGATATTTTGTCCTGGCTTCCC</t>
  </si>
  <si>
    <t xml:space="preserve">TCTCCAGCGGTGACTCCTTTCC</t>
  </si>
  <si>
    <t xml:space="preserve">GGTTGTGTGACCAATAACC</t>
  </si>
  <si>
    <t xml:space="preserve">GTCCAGCTCACCATTCCCTAA</t>
  </si>
  <si>
    <t xml:space="preserve">CCCTGCTGGCTGCTGGATGAAGA</t>
  </si>
  <si>
    <t xml:space="preserve">GAATAAGCCAGGAGCTGCTGG</t>
  </si>
  <si>
    <t xml:space="preserve">CCCAAGTTTGTCAACAAGTCCC</t>
  </si>
  <si>
    <t xml:space="preserve">GCTGCAAGTCTGGGGCAGA</t>
  </si>
  <si>
    <t xml:space="preserve">CTAAGCAGAGTAGGTATACG</t>
  </si>
  <si>
    <t xml:space="preserve">GGCTTGGGCTTGGAAGAAGAA</t>
  </si>
  <si>
    <t xml:space="preserve">GTCATGTCTGAACATGCACAGA</t>
  </si>
  <si>
    <t xml:space="preserve">GCCCTCTGAGGGCAACAGGAAC</t>
  </si>
  <si>
    <t xml:space="preserve">ACATCACGTTGCTGAGACAT</t>
  </si>
  <si>
    <t xml:space="preserve">TCTGTCTACTCTTGTGCCTGG</t>
  </si>
  <si>
    <t xml:space="preserve">TGGCTCCTTAGAAAGCACCCG</t>
  </si>
  <si>
    <t xml:space="preserve">AGGGACCAACTGCAAAGGACATT</t>
  </si>
  <si>
    <t xml:space="preserve">TCTTAGATTTGGATGGGCTGAG</t>
  </si>
  <si>
    <t xml:space="preserve">ACACCTAGAGAGGGCCATGGGGA</t>
  </si>
  <si>
    <t xml:space="preserve">ACCCAGACTCCACTCTCCATCT</t>
  </si>
  <si>
    <t xml:space="preserve">GAAGCAGAGACTCTACACT</t>
  </si>
  <si>
    <t xml:space="preserve">CGGTCCTCACCAGAAGCCAA</t>
  </si>
  <si>
    <t xml:space="preserve">CATCTGATAGCCACCTGTGTAG</t>
  </si>
  <si>
    <t xml:space="preserve">CTTCTTAGCTCCTACATGGATGC</t>
  </si>
  <si>
    <t xml:space="preserve">GTGATTGACGATGTTGGCTCG</t>
  </si>
  <si>
    <t xml:space="preserve">CACTCCTATACGTAGGGTTCACT</t>
  </si>
  <si>
    <t xml:space="preserve">TAAGGTCTGTAGGGAAAGCATG</t>
  </si>
  <si>
    <t xml:space="preserve">CAAACTTCCTGGACAGAGAAG</t>
  </si>
  <si>
    <t xml:space="preserve">TGGGGTTTTTTCCCCCTAG</t>
  </si>
  <si>
    <t xml:space="preserve">TGGAAAGAAGAAGAGGAAACCC</t>
  </si>
  <si>
    <t xml:space="preserve">AGGGCAACAGTCTTGTGCATCG</t>
  </si>
  <si>
    <t xml:space="preserve">Cluster 13</t>
  </si>
  <si>
    <t xml:space="preserve">GCGAGGCACAAGCTCCAACAAGC</t>
  </si>
  <si>
    <t xml:space="preserve">TGAAGGTGTCTCTATGGGA</t>
  </si>
  <si>
    <t xml:space="preserve">TCTTGCCACACTCTGTGCCATAG</t>
  </si>
  <si>
    <t xml:space="preserve">GGTCTTGGGTGGTGTGACACCC</t>
  </si>
  <si>
    <t xml:space="preserve">AGATGCTCACGGTGCCCAATAGT</t>
  </si>
  <si>
    <t xml:space="preserve">GAGTCAGCTTGGGCACCTAG</t>
  </si>
  <si>
    <t xml:space="preserve">AGGAAGGCATCACAGTCCAGGTA</t>
  </si>
  <si>
    <t xml:space="preserve">TCATGGAGGGACCCAGAGGGAG</t>
  </si>
  <si>
    <t xml:space="preserve">TTCAGAAGCTGGGCACTGAGTC</t>
  </si>
  <si>
    <t xml:space="preserve">GACAGTCAGGGGTGCTACTCCTC</t>
  </si>
  <si>
    <t xml:space="preserve">TCCATGTCATTCTCCAGGGTC</t>
  </si>
  <si>
    <t xml:space="preserve">CATGTATTGGTGGGAAGAGTG</t>
  </si>
  <si>
    <t xml:space="preserve">TATGCCTGGAAGGAGCTGTGCC</t>
  </si>
  <si>
    <t xml:space="preserve">AAAAAAAGCATCGCCTGGCTGC</t>
  </si>
  <si>
    <t xml:space="preserve">AGTCAGACTCCAGGCAGGGACTG</t>
  </si>
  <si>
    <t xml:space="preserve">TGCACACTGAAGAGAAGCCCTGC</t>
  </si>
  <si>
    <t xml:space="preserve">AGAGCATTGGCAGTGTCTGTGC</t>
  </si>
  <si>
    <t xml:space="preserve">TCTGGGTTGAGCAGACAGACAC</t>
  </si>
  <si>
    <t xml:space="preserve">GGAACTCCCTGCCAGAGCTG</t>
  </si>
  <si>
    <t xml:space="preserve">AGGATGAAGGATGAGGAGGTTC</t>
  </si>
  <si>
    <t xml:space="preserve">GCAGATGGAGGGACAGTGGG</t>
  </si>
  <si>
    <t xml:space="preserve">TGGAGAGTGGGGAGGACAGTCC</t>
  </si>
  <si>
    <t xml:space="preserve">GTGGAGGGGACTACGGGTCAA</t>
  </si>
  <si>
    <t xml:space="preserve">GCAGGCACTGCATCAGTTTGG</t>
  </si>
  <si>
    <t xml:space="preserve">ACTTCCCCAGAGCAAAGCCCAG</t>
  </si>
  <si>
    <t xml:space="preserve">AAGATGCAAGGGACGAGGGTTAG</t>
  </si>
  <si>
    <t xml:space="preserve">GGAGGACTCACTTGAGAAAGCAG</t>
  </si>
  <si>
    <t xml:space="preserve">TGGGTAGTTGATACCAGCCAGC</t>
  </si>
  <si>
    <t xml:space="preserve">AGTCGATGAGGACAGCTCCACAG</t>
  </si>
  <si>
    <t xml:space="preserve">CAGGCCAGCCTGCTCTACTG</t>
  </si>
  <si>
    <t xml:space="preserve">TGGTGGGGAAGATCTATGGTGGC</t>
  </si>
  <si>
    <t xml:space="preserve">ACCGGGGTGTCTCCACAGTGTG</t>
  </si>
  <si>
    <t xml:space="preserve">GTCCACCTGTTAGAGACACTAG</t>
  </si>
  <si>
    <t xml:space="preserve">TGCCCATGAATGCCACCCCAGTG</t>
  </si>
  <si>
    <t xml:space="preserve">AGGCCTCTGCTCTCTTCACAGA</t>
  </si>
  <si>
    <t xml:space="preserve">CCAGGTCACCTATTCTTTGGCCT</t>
  </si>
  <si>
    <t xml:space="preserve">CTGGAGTAGCCCTCAGTCATTT</t>
  </si>
  <si>
    <t xml:space="preserve">GTCCTGCTAGTGGCCATAGA</t>
  </si>
  <si>
    <t xml:space="preserve">AGTACAATTGAGCAGGCTCTG</t>
  </si>
  <si>
    <t xml:space="preserve">TGGGAATGAGGGACCAGGGGTC</t>
  </si>
  <si>
    <t xml:space="preserve">ATGAGCTGCTGTGGCCACCC</t>
  </si>
  <si>
    <t xml:space="preserve">TCCACCAGTCCTTGGCAGGTC</t>
  </si>
  <si>
    <t xml:space="preserve">GAGGGAAGTAAAGTCCCAGGGC</t>
  </si>
  <si>
    <t xml:space="preserve">TAGGCATGCAGGTGTTCTGA</t>
  </si>
  <si>
    <t xml:space="preserve">AAGGTCTCGGGGGTGTCCAAG</t>
  </si>
  <si>
    <t xml:space="preserve">ATACTGGAGTGAGGTGCGGGGG</t>
  </si>
  <si>
    <t xml:space="preserve">TATCCCAGGGAGAGAGATTCTC</t>
  </si>
  <si>
    <t xml:space="preserve">GAGTCTGTTGTGCTGTGTGACTT</t>
  </si>
  <si>
    <t xml:space="preserve">GTGGGGCTGATGTGGACAGCCT</t>
  </si>
  <si>
    <t xml:space="preserve">GTTCTGAGACTCACAGCTGGG</t>
  </si>
  <si>
    <t xml:space="preserve">GGATCAGGACACTGCCCCTCAG</t>
  </si>
  <si>
    <t xml:space="preserve">TTGAGGCCTGGAAGCGTAGGCC</t>
  </si>
  <si>
    <t xml:space="preserve">TGTGGGGCCCACGAAACTGGAC</t>
  </si>
  <si>
    <t xml:space="preserve">TGGGTCAGGCTTCCCGCTCT</t>
  </si>
  <si>
    <t xml:space="preserve">GCTCCAGAGACGACATCAAGCA</t>
  </si>
  <si>
    <t xml:space="preserve">GGAGGGAAGGAGAGAGAGACAA</t>
  </si>
  <si>
    <t xml:space="preserve">ATTCGGGTGACTTCCGGCCC</t>
  </si>
  <si>
    <t xml:space="preserve">GAACTGCAGGCTAGAGGCGGTG</t>
  </si>
  <si>
    <t xml:space="preserve">CAGGCGTCTGCGGAGAGATG</t>
  </si>
  <si>
    <t xml:space="preserve">ATGAGGTAAGGAGTGTCCGGGAG</t>
  </si>
  <si>
    <t xml:space="preserve">GCCCCACACCCTCTGCTTCAAA</t>
  </si>
  <si>
    <t xml:space="preserve">GGGAGGCCAGAGAGAGCTTG</t>
  </si>
  <si>
    <t xml:space="preserve">CGGCAGCAGAGACCAGAGCA</t>
  </si>
  <si>
    <t xml:space="preserve">CGATGATGGGTGTGGGGTCAACG</t>
  </si>
  <si>
    <t xml:space="preserve">CCTGACACGAGGACAGAAGGA</t>
  </si>
  <si>
    <t xml:space="preserve">AGCTGACCCTGACCCCCGAAAC</t>
  </si>
  <si>
    <t xml:space="preserve">TGACTCCTGGCCCTGACTCC</t>
  </si>
  <si>
    <t xml:space="preserve">TTCAGCGCCTGTCTGGGGCT</t>
  </si>
  <si>
    <t xml:space="preserve">CTGTCTTGGGAGGGGGTTAGGGA</t>
  </si>
  <si>
    <t xml:space="preserve">GGTCTCAGGGGTCGGACATG</t>
  </si>
  <si>
    <t xml:space="preserve">CCAAAGAATTCCTTAGGCAG</t>
  </si>
  <si>
    <t xml:space="preserve">CGGCAGGTTCCAGAACAAAGGAG</t>
  </si>
  <si>
    <t xml:space="preserve">AGCCAGGTGTCTGGGAGGACCTA</t>
  </si>
  <si>
    <t xml:space="preserve">CTGCCTAGCCCACCGAATG</t>
  </si>
  <si>
    <t xml:space="preserve">AGGCAGGGACAGAAGGCGCTA</t>
  </si>
  <si>
    <t xml:space="preserve">TGATGGCTACACTGGCCCAGTGA</t>
  </si>
  <si>
    <t xml:space="preserve">TAGATGGACAGCTGCCTATG</t>
  </si>
  <si>
    <t xml:space="preserve">CAGCTGAGCTAGTGCCAAGA</t>
  </si>
  <si>
    <t xml:space="preserve">CTGATGTTCCCCAAGGAGAAAG</t>
  </si>
  <si>
    <t xml:space="preserve">CTACTGCCAGGGTGTGAGCC</t>
  </si>
  <si>
    <t xml:space="preserve">TGACTTTGACTCTTGCAGGACA</t>
  </si>
  <si>
    <t xml:space="preserve">TCACTGCGCTAGAACCTCACC</t>
  </si>
  <si>
    <t xml:space="preserve">ATAGACCTCACCTGAGAGATCTG</t>
  </si>
  <si>
    <t xml:space="preserve">AGGTCACCTGGGAGGCCTA</t>
  </si>
  <si>
    <t xml:space="preserve">TCACCTGAGAGGCCCCCATCTC</t>
  </si>
  <si>
    <t xml:space="preserve">GCCTTGCAGGATTTGACACT</t>
  </si>
  <si>
    <t xml:space="preserve">GGCTTATTCTGTCAGGAGA</t>
  </si>
  <si>
    <t xml:space="preserve">CAAACCCTGACAATGCAACTG</t>
  </si>
  <si>
    <t xml:space="preserve">CACACACGAAAGTTCAGTCTC</t>
  </si>
  <si>
    <t xml:space="preserve">GTGGATGGGAGACTCTACACAT</t>
  </si>
  <si>
    <t xml:space="preserve">AACTGCTCCTTTTGTTGCTGGAG</t>
  </si>
  <si>
    <t xml:space="preserve">CATGGGAGACCTTGCGGATGT</t>
  </si>
  <si>
    <t xml:space="preserve">TGGGGAGAGGTTGGCTCCAAAG</t>
  </si>
  <si>
    <t xml:space="preserve">TGGTTGCCAGGAGCTGATGGAG</t>
  </si>
  <si>
    <t xml:space="preserve">GATCTGTTCTCCATCCCTA</t>
  </si>
  <si>
    <t xml:space="preserve">GTCGAGGTGGGTGTATCACCTG</t>
  </si>
  <si>
    <t xml:space="preserve">TCGAGACGGGGTTTCCCTGTGT</t>
  </si>
  <si>
    <t xml:space="preserve">AATCAACTGAACCCGGGAGGAAG</t>
  </si>
  <si>
    <t xml:space="preserve">GGAAGCAGCCAAAATGATCAAC</t>
  </si>
  <si>
    <t xml:space="preserve">AGTGCTTTCGGGTTCCATGGT</t>
  </si>
  <si>
    <t xml:space="preserve">CAACAATGACTCTCATCCACTGC</t>
  </si>
  <si>
    <t xml:space="preserve">ATGCCTGGAGGGAAAAGGCG</t>
  </si>
  <si>
    <t xml:space="preserve">CACAGTGCACACCCAGCTGCTC</t>
  </si>
  <si>
    <t xml:space="preserve">GAAATGGTGCTGAGGTGAGGCTG</t>
  </si>
  <si>
    <t xml:space="preserve">AGCTGCAGCCAGAGTGATGCAGC</t>
  </si>
  <si>
    <t xml:space="preserve">CTCACTGTTCACTGGGTGATA</t>
  </si>
  <si>
    <t xml:space="preserve">TGTTGAGGGAGGGCCTGGTGAG</t>
  </si>
  <si>
    <t xml:space="preserve">GATTGTGGGAGTGGTGTCCCCC</t>
  </si>
  <si>
    <t xml:space="preserve">CCCAGATCTACAGAGAGACA</t>
  </si>
  <si>
    <t xml:space="preserve">GGCTTGCATATGCGTACCT</t>
  </si>
  <si>
    <t xml:space="preserve">ACAGGGTCTCATTTCGTCGCCC</t>
  </si>
  <si>
    <t xml:space="preserve">CAGTGAGCGGTGATCACATTTC</t>
  </si>
  <si>
    <t xml:space="preserve">Cluster 14</t>
  </si>
  <si>
    <t xml:space="preserve">CATGCTAGCATGTCTTGCT</t>
  </si>
  <si>
    <t xml:space="preserve">AAGCTGGAAAAGACACCTC</t>
  </si>
  <si>
    <t xml:space="preserve">TCTATCAAGGGCCTAGAAC</t>
  </si>
  <si>
    <t xml:space="preserve">TGGTGATCATGTTGAGGAGAAG</t>
  </si>
  <si>
    <t xml:space="preserve">GAGTCTGGAGAGCAGCAAAGA</t>
  </si>
  <si>
    <t xml:space="preserve">TCAGAGGTCCCAGAGGTAGGAAC</t>
  </si>
  <si>
    <t xml:space="preserve">GAGCGAACCTACTGGCATCAGGT</t>
  </si>
  <si>
    <t xml:space="preserve">GGGTTGTCAGATACCCTATGC</t>
  </si>
  <si>
    <t xml:space="preserve">TTGGAGGGCCTCATCCAGT</t>
  </si>
  <si>
    <t xml:space="preserve">AAGCACTTTGTGCCTTGGTGGAG</t>
  </si>
  <si>
    <t xml:space="preserve">GAAACCCACTGTTCTGGGCTGCC</t>
  </si>
  <si>
    <t xml:space="preserve">AAGGAGAGGCTAAGTCTGC</t>
  </si>
  <si>
    <t xml:space="preserve">GAGTGTGGTGGCCACATTCTCTG</t>
  </si>
  <si>
    <t xml:space="preserve">ATCTCCCTGGACCTGAACCCCTG</t>
  </si>
  <si>
    <t xml:space="preserve">AATTCTGTCCCAGAGCCTC</t>
  </si>
  <si>
    <t xml:space="preserve">ATGGGTCAGGGTTACACCTGAAC</t>
  </si>
  <si>
    <t xml:space="preserve">TGGCCGCCTACTGCCATTGC</t>
  </si>
  <si>
    <t xml:space="preserve">GGACCAAGCTGTGTAGCCTCCC</t>
  </si>
  <si>
    <t xml:space="preserve">ACAGGGTTTTTCCATTTCGGCC</t>
  </si>
  <si>
    <t xml:space="preserve">TAGGCACTCTGAAAATGCCTGT</t>
  </si>
  <si>
    <t xml:space="preserve">GCTAGGAAAACTCCTCCAGCATT</t>
  </si>
  <si>
    <t xml:space="preserve">CAAATCTATGACCTGGGAAGAC</t>
  </si>
  <si>
    <t xml:space="preserve">GAAGCATGATGTTTTGGCCTGC</t>
  </si>
  <si>
    <t xml:space="preserve">ACCTTCACTGGGCACTGTCTATG</t>
  </si>
  <si>
    <t xml:space="preserve">GAGGCACTGTGCTGGGCATTGC</t>
  </si>
  <si>
    <t xml:space="preserve">GCTCTTCTGTGTTTGAACTGC</t>
  </si>
  <si>
    <t xml:space="preserve">CCACCATGATATGCTCACTGCTC</t>
  </si>
  <si>
    <t xml:space="preserve">TGGCTAGAGCTTGAAGGAAAGC</t>
  </si>
  <si>
    <t xml:space="preserve">TCCAGCTAAAACTGAAGGACTG</t>
  </si>
  <si>
    <t xml:space="preserve">ACTTACCACGTGCCAAGTCAT</t>
  </si>
  <si>
    <t xml:space="preserve">GCTTCAGTTTCCTCCTTGA</t>
  </si>
  <si>
    <t xml:space="preserve">TGGACAAACAGAAAAAGTCGGG</t>
  </si>
  <si>
    <t xml:space="preserve">GCCCATCTTTCCTTGATGCTCAG</t>
  </si>
  <si>
    <t xml:space="preserve">GGCCTCAGAGGAGAATCTC</t>
  </si>
  <si>
    <t xml:space="preserve">AAGAATGCAGAACCCAGAGCTCC</t>
  </si>
  <si>
    <t xml:space="preserve">TAGCGGTCGGTGTCTGAAC</t>
  </si>
  <si>
    <t xml:space="preserve">ATAACGGGTGAAAGCTTTGGGC</t>
  </si>
  <si>
    <t xml:space="preserve">CTGACATCACTCCCCTCACAT</t>
  </si>
  <si>
    <t xml:space="preserve">GATTTGACCTGAGTGTCGTCGA</t>
  </si>
  <si>
    <t xml:space="preserve">AGCACCGAAATGCAGCAGAAGAG</t>
  </si>
  <si>
    <t xml:space="preserve">TGGAGAAGCATCTGTGGTGAC</t>
  </si>
  <si>
    <t xml:space="preserve">GGTGACTCTACATTGCCCTCA</t>
  </si>
  <si>
    <t xml:space="preserve">GGGGATGGTGCTTCAGAGGC</t>
  </si>
  <si>
    <t xml:space="preserve">GCAAATCTAATCCAGGCCAG</t>
  </si>
  <si>
    <t xml:space="preserve">AGTCAGGAGAAACTTCTCACTG</t>
  </si>
  <si>
    <t xml:space="preserve">GTGTTTGTGGTAGCAATGGGGT</t>
  </si>
  <si>
    <t xml:space="preserve">GACTGTGGAATTCTCCTGTAGT</t>
  </si>
  <si>
    <t xml:space="preserve">GTGGCTCTTTAAACTGGGCTC</t>
  </si>
  <si>
    <t xml:space="preserve">CAACTTGGCTCACATGGTGGG</t>
  </si>
  <si>
    <t xml:space="preserve">CCATGGCTATTGGCCCCCAAAGC</t>
  </si>
  <si>
    <t xml:space="preserve">AAGATGGAGCCCCATTGCTGGAG</t>
  </si>
  <si>
    <t xml:space="preserve">ACATTCAGCCACCCGTGTGGGCT</t>
  </si>
  <si>
    <t xml:space="preserve">GACAAGAGTCACAGCCAGTTTT</t>
  </si>
  <si>
    <t xml:space="preserve">GGGGTTGGTTTCTCTGCTCTGT</t>
  </si>
  <si>
    <t xml:space="preserve">GACCGTTATACTGTTTCTCTGGC</t>
  </si>
  <si>
    <t xml:space="preserve">GCTCAAGGCAGGATAGCTGTGGG</t>
  </si>
  <si>
    <t xml:space="preserve">GGTGGGTGAGCAGTGGTTTGGC</t>
  </si>
  <si>
    <t xml:space="preserve">GCTCAGAGGCTTCTCCCACTTG</t>
  </si>
  <si>
    <t xml:space="preserve">GAGTTATATCAGCTGCTTGG</t>
  </si>
  <si>
    <t xml:space="preserve">GCATGCAGCCATTCTGCTGCCC</t>
  </si>
  <si>
    <t xml:space="preserve">CCAGTTCTCAGGTCCTGTGCAT</t>
  </si>
  <si>
    <t xml:space="preserve">GGATATATCTGTAGTGGGTG</t>
  </si>
  <si>
    <t xml:space="preserve">GGCGTAGAACTATTAGGCAGGCC</t>
  </si>
  <si>
    <t xml:space="preserve">AGCATGAGAAACTGTCCCAC</t>
  </si>
  <si>
    <t xml:space="preserve">GCTGTTCTGGTGGTATGCCCACC</t>
  </si>
  <si>
    <t xml:space="preserve">GACATGGGCTGTTGGCTGCT</t>
  </si>
  <si>
    <t xml:space="preserve">GCTGATGGGGCTGTTCAGGTTC</t>
  </si>
  <si>
    <t xml:space="preserve">CCACTCCTTGTGGACATTCCCT</t>
  </si>
  <si>
    <t xml:space="preserve">GTATGTAGGTGCGCAGCTGCC</t>
  </si>
  <si>
    <t xml:space="preserve">CCTGCAGGGCTGTTTCATGCC</t>
  </si>
  <si>
    <t xml:space="preserve">TACAAGGCTGCTTGGCTGGCTC</t>
  </si>
  <si>
    <t xml:space="preserve">CCCAAGGGGCTGTTTCTCAGGTC</t>
  </si>
  <si>
    <t xml:space="preserve">GGCAGATATGCCCACAGGT</t>
  </si>
  <si>
    <t xml:space="preserve">AGCAGCTATATGGCCATGTCCC</t>
  </si>
  <si>
    <t xml:space="preserve">GGTGGTGGCCCACAGGACTCTTT</t>
  </si>
  <si>
    <t xml:space="preserve">GCTGGTTTGGGGCGTTTCTG</t>
  </si>
  <si>
    <t xml:space="preserve">GGTGGGTACAGGGCTGTTTGTC</t>
  </si>
  <si>
    <t xml:space="preserve">GCATGCAGTGGCCTGAACAGCC</t>
  </si>
  <si>
    <t xml:space="preserve">CCCATGTCTCAAGCTGGAGAAA</t>
  </si>
  <si>
    <t xml:space="preserve">TGTCTGAGGGGGACAACCCAC</t>
  </si>
  <si>
    <t xml:space="preserve">TGGGTGTATGGCTGCTTGGC</t>
  </si>
  <si>
    <t xml:space="preserve">AAACTGTTTCAAAGGCAGCTCC</t>
  </si>
  <si>
    <t xml:space="preserve">AGCAAACTTATGCCCATGTCCC</t>
  </si>
  <si>
    <t xml:space="preserve">GGCAGCTCATAGGGATGTTTCTT</t>
  </si>
  <si>
    <t xml:space="preserve">CCCCTGGTAGAAATATCCCC</t>
  </si>
  <si>
    <t xml:space="preserve">TGGGAGTATAGCTTTTCAGC</t>
  </si>
  <si>
    <t xml:space="preserve">GGATGTTTCTCAGGCTCAGAATG</t>
  </si>
  <si>
    <t xml:space="preserve">CGTACCTGCCAGGAGCTGCTCAA</t>
  </si>
  <si>
    <t xml:space="preserve">CACGTGGTATCTCAGCTGGCCTG</t>
  </si>
  <si>
    <t xml:space="preserve">GCTGTTCCTCTGGCCAGGAGCA</t>
  </si>
  <si>
    <t xml:space="preserve">Cluster 15</t>
  </si>
  <si>
    <t xml:space="preserve">GATTTGCCTCTAGACTCACGT</t>
  </si>
  <si>
    <t xml:space="preserve">GACCTAAGCCTCAGTCCGTGACA</t>
  </si>
  <si>
    <t xml:space="preserve">CTTTCCCACGCTCCTGTTCACGT</t>
  </si>
  <si>
    <t xml:space="preserve">TGCCTGCAGGTGTGGAAAC</t>
  </si>
  <si>
    <t xml:space="preserve">CTAGAAGGCCCGCATCACACAGC</t>
  </si>
  <si>
    <t xml:space="preserve">GGGAACCCAGCTCCATATGTCAT</t>
  </si>
  <si>
    <t xml:space="preserve">CACAGTCATCTGCAAAGTGAGGC</t>
  </si>
  <si>
    <t xml:space="preserve">GACCCAGAGGTGTTGCTGGAGC</t>
  </si>
  <si>
    <t xml:space="preserve">CTTTAGGACCTGTGAGAGTT</t>
  </si>
  <si>
    <t xml:space="preserve">GAAATATTCCCACCGTGGG</t>
  </si>
  <si>
    <t xml:space="preserve">AGGGGCTTAAGCGTTTTGTCT</t>
  </si>
  <si>
    <t xml:space="preserve">GGGACACTGCCGACTGGCTAAA</t>
  </si>
  <si>
    <t xml:space="preserve">AAGACAGCTCCTTAGGAGCCTG</t>
  </si>
  <si>
    <t xml:space="preserve">AGGTCAGAAGCTCAGTCTGTG</t>
  </si>
  <si>
    <t xml:space="preserve">CACCTGAGGGCGTCCCATAG</t>
  </si>
  <si>
    <t xml:space="preserve">AAGACACAAAGACACATCCAGC</t>
  </si>
  <si>
    <t xml:space="preserve">GGGGTCTAATCTGCAGGTGAGG</t>
  </si>
  <si>
    <t xml:space="preserve">TCCCATCCTTCAGGTCTTGGCTT</t>
  </si>
  <si>
    <t xml:space="preserve">GGACCCAGGAGGAGGCCACAAAA</t>
  </si>
  <si>
    <t xml:space="preserve">ACTGTCCTCTGCGGATCTCCTTC</t>
  </si>
  <si>
    <t xml:space="preserve">TCATCAGGTACAGAGCGCAGGGC</t>
  </si>
  <si>
    <t xml:space="preserve">GAACATCAAGCCCTGAGCGG</t>
  </si>
  <si>
    <t xml:space="preserve">GTCCCCGATAATGTCCTCA</t>
  </si>
  <si>
    <t xml:space="preserve">TGTGCGTGTGAAGGGTGCAC</t>
  </si>
  <si>
    <t xml:space="preserve">ATGGGGCTCGGGAAAGGAGG</t>
  </si>
  <si>
    <t xml:space="preserve">GTCGAGCAGAGAGCAGAGGGAG</t>
  </si>
  <si>
    <t xml:space="preserve">AGGACAGCACTCTGGGAGCC</t>
  </si>
  <si>
    <t xml:space="preserve">GACTTGACGAACCGGGCAG</t>
  </si>
  <si>
    <t xml:space="preserve">TCCAGGTAGTGGATCCCAG</t>
  </si>
  <si>
    <t xml:space="preserve">GAGGCGTCTCTGCCTCGTTTC</t>
  </si>
  <si>
    <t xml:space="preserve">GAGTTGATTGTGGTTGAGGCGGA</t>
  </si>
  <si>
    <t xml:space="preserve">TAGAAGAGAGAGGACGTCTGCG</t>
  </si>
  <si>
    <t xml:space="preserve">TGAGGGCTGCTGTGCAGGAG</t>
  </si>
  <si>
    <t xml:space="preserve">TTTCTTCGGAGCCCATCTCTCA</t>
  </si>
  <si>
    <t xml:space="preserve">CGCTTGAGTTCAGGGCCTC</t>
  </si>
  <si>
    <t xml:space="preserve">AGAGGCGTGGACATGTGCATGTG</t>
  </si>
  <si>
    <t xml:space="preserve">TGGCCCTCAAATTCTCCTCC</t>
  </si>
  <si>
    <t xml:space="preserve">CCACTGTGCTCTAGTTAGCGT</t>
  </si>
  <si>
    <t xml:space="preserve">TGGCACTTTTGACAAGCTG</t>
  </si>
  <si>
    <t xml:space="preserve">CTTACATGCTGGGAGTACAAACG</t>
  </si>
  <si>
    <t xml:space="preserve">TAAGAGGCCTTTTGCTGATCC</t>
  </si>
  <si>
    <t xml:space="preserve">AGCGTTCTCTTGGGGCCCTG</t>
  </si>
  <si>
    <t xml:space="preserve">CGCAACCTCCTAACTGTGGC</t>
  </si>
  <si>
    <t xml:space="preserve">GAACAGCTATGAGGTTGTGTAG</t>
  </si>
  <si>
    <t xml:space="preserve">AGTTCTGTCCAATGGCCATC</t>
  </si>
  <si>
    <t xml:space="preserve">AGTGGCCATGCGTCTCGTGTGT</t>
  </si>
  <si>
    <t xml:space="preserve">ATGCCAGGATGGCCACACAGACG</t>
  </si>
  <si>
    <t xml:space="preserve">GAGCACTAGTGACAGTGAGG</t>
  </si>
  <si>
    <t xml:space="preserve">ATTCTCTACTCCTCCACCATAG</t>
  </si>
  <si>
    <t xml:space="preserve">AGAAATCCCTCTGCAGAGGCCGG</t>
  </si>
  <si>
    <t xml:space="preserve">GCCTGAGGTCAGAGACCAGAGCT</t>
  </si>
  <si>
    <t xml:space="preserve">CACTGCTCCAGGGTCAAGGC</t>
  </si>
  <si>
    <t xml:space="preserve">TGCTGTGGTCTTGGCTCTC</t>
  </si>
  <si>
    <t xml:space="preserve">CAGCCTGCACCTCAGGATGAT</t>
  </si>
  <si>
    <t xml:space="preserve">GCACAGCCCTGCACCCAAAG</t>
  </si>
  <si>
    <t xml:space="preserve">GAGCGTGGGGGTGGGAAACA</t>
  </si>
  <si>
    <t xml:space="preserve">TGTCAGCTGCCGTCAAACATTTG</t>
  </si>
  <si>
    <t xml:space="preserve">ATCACCGCTCCCCTCCAGCTTC</t>
  </si>
  <si>
    <t xml:space="preserve">GTGGGCACTTCTGCTCTTCTTGA</t>
  </si>
  <si>
    <t xml:space="preserve">GACACAGGGCACACCAGGTG</t>
  </si>
  <si>
    <t xml:space="preserve">GGTGCAGGCTTCGTCTCAGCCA</t>
  </si>
  <si>
    <t xml:space="preserve">AAGGGCAAGGTGCACACCAGGG</t>
  </si>
  <si>
    <t xml:space="preserve">CCTGTGAGGACTCAGACAACAG</t>
  </si>
  <si>
    <t xml:space="preserve">CAACCTTGGTGACACCATG</t>
  </si>
  <si>
    <t xml:space="preserve">GCCTGCTGTCCCTGAGCACA</t>
  </si>
  <si>
    <t xml:space="preserve">CTGCAGAAGAAGGTGTGTCTGAG</t>
  </si>
  <si>
    <t xml:space="preserve">CAGTCTCCAGGGATCCCGTG</t>
  </si>
  <si>
    <t xml:space="preserve">CCGAGACAGGGGACACAGCA</t>
  </si>
  <si>
    <t xml:space="preserve">CACCTGGGAGGCCCCCAACAAA</t>
  </si>
  <si>
    <t xml:space="preserve">GTCATGCACTGAGCTTGGCCGA</t>
  </si>
  <si>
    <t xml:space="preserve">TCATGAGGTTGAAAGAGGCCTC</t>
  </si>
  <si>
    <t xml:space="preserve">GGTGAGTGGCTTATCGTGTCAG</t>
  </si>
  <si>
    <t xml:space="preserve">CTTTTCAGTCTGGAGAACGGG</t>
  </si>
  <si>
    <t xml:space="preserve">ACAAGCAAACGACTCTGGGGG</t>
  </si>
  <si>
    <t xml:space="preserve">GCTCATGGCAGGTCGCTGAGTC</t>
  </si>
  <si>
    <t xml:space="preserve">CTACACATCCCTCACAGGCCCG</t>
  </si>
  <si>
    <t xml:space="preserve">TAGCAATCTCTGCGGCATCAATG</t>
  </si>
  <si>
    <t xml:space="preserve">GCATAGACATGCCATGAGCACA</t>
  </si>
  <si>
    <t xml:space="preserve">GAGGCCTCAGAACCTTTCCTGAG</t>
  </si>
  <si>
    <t xml:space="preserve">CCCGGCCAACATTGACTAATGTG</t>
  </si>
  <si>
    <t xml:space="preserve">AGGTAGAAGGATCTCTTGAGTCC</t>
  </si>
  <si>
    <t xml:space="preserve">ACGGGGTTTCGCGATGTTGGCG</t>
  </si>
  <si>
    <t xml:space="preserve">CGTGTGCACAGTGCGATTCCCG</t>
  </si>
  <si>
    <t xml:space="preserve">TGGAGCACCTGAAGCCCACG</t>
  </si>
  <si>
    <t xml:space="preserve">GCAGAAGGAGCGTGTTTGAGTCG</t>
  </si>
  <si>
    <t xml:space="preserve">CCTGTGGAGACGTGGGTGAGTG</t>
  </si>
  <si>
    <t xml:space="preserve">GGCAGCCACCCTTGTCCCTT</t>
  </si>
  <si>
    <t xml:space="preserve">TCACCCGACCACCTGACTG</t>
  </si>
  <si>
    <t xml:space="preserve">GTGCCATCCTGTGCAGTCTCCAG</t>
  </si>
  <si>
    <t xml:space="preserve">GCAGGCTGTGTTCTCCCTG</t>
  </si>
  <si>
    <t xml:space="preserve">TGGTGGGCACAGCAAAGGCC</t>
  </si>
  <si>
    <t xml:space="preserve">GTTTGGGACGACGGGAAGGG</t>
  </si>
  <si>
    <t xml:space="preserve">TGACCCCCATGGGGCAAAGATGA</t>
  </si>
  <si>
    <t xml:space="preserve">TCACAGCAGTGCTCTGCCTG</t>
  </si>
  <si>
    <t xml:space="preserve">TGTCCATCTGTGCCGACGCC</t>
  </si>
  <si>
    <t xml:space="preserve">GGAGAGAGCACAGGCCATGG</t>
  </si>
  <si>
    <t xml:space="preserve">TTCAGATGCACTAGTAGGG</t>
  </si>
  <si>
    <t xml:space="preserve">GAAGACGTCAATCACGCCCTTC</t>
  </si>
  <si>
    <t xml:space="preserve">CGGTATCCTTTCCATGCATGC</t>
  </si>
  <si>
    <t xml:space="preserve">TCATGGCCCCATGCAAACTTG</t>
  </si>
  <si>
    <t xml:space="preserve">ACGAGCTGAAGCCTGTGTCC</t>
  </si>
  <si>
    <t xml:space="preserve">TCCTTCAGTGAGTGGTTTGGCCT</t>
  </si>
  <si>
    <t xml:space="preserve">GTCTCACACTGATCGACGCGC</t>
  </si>
  <si>
    <t xml:space="preserve">ACACCATGTGGATCTTGGGTCTG</t>
  </si>
  <si>
    <t xml:space="preserve">AGGAAAGGTACCTGGTGCTTTCT</t>
  </si>
  <si>
    <t xml:space="preserve">CCTCGTGTGCTGAGGCAGAGTG</t>
  </si>
  <si>
    <t xml:space="preserve">CTGCTGTTTGCATCTGACCA</t>
  </si>
  <si>
    <t xml:space="preserve">GGTTTTCCCTTCTCCTGGGTG</t>
  </si>
  <si>
    <t xml:space="preserve">GGAGTGGACGTGTTGGCTG</t>
  </si>
  <si>
    <t xml:space="preserve">CCTTGGGTGGCTGGACAAGAAC</t>
  </si>
  <si>
    <t xml:space="preserve">ACCTCTGCAGGAGTTGAGTG</t>
  </si>
  <si>
    <t xml:space="preserve">TGGACTCTTTGGGGGACGTCCA</t>
  </si>
  <si>
    <t xml:space="preserve">CTGCAAGAGAAGCACAGCC</t>
  </si>
  <si>
    <t xml:space="preserve">GGGGTGGTGGGATGAGTGACTGT</t>
  </si>
  <si>
    <t xml:space="preserve">CTGCTGAGATCTGGGACCAGCG</t>
  </si>
  <si>
    <t xml:space="preserve">TGGATGTGCTGGTCTATGA</t>
  </si>
  <si>
    <t xml:space="preserve">TAGCCTTTGGTTGTGACCCAT</t>
  </si>
  <si>
    <t xml:space="preserve">GAGTCAGCAGTGCAGTTGCTA</t>
  </si>
  <si>
    <t xml:space="preserve">ATTTACCCCCTTGAGATAGG</t>
  </si>
  <si>
    <t xml:space="preserve">AGGTGATATTGAAGCCCTGC</t>
  </si>
  <si>
    <t xml:space="preserve">GGGAACGATAACGCCCCAGACA</t>
  </si>
  <si>
    <t xml:space="preserve">AGATGGAGTCTTTCACTGTCT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C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K11" activeCellId="0" sqref="K11"/>
    </sheetView>
  </sheetViews>
  <sheetFormatPr defaultColWidth="8.86718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4.37"/>
    <col collapsed="false" customWidth="true" hidden="false" outlineLevel="0" max="3" min="3" style="1" width="35.87"/>
    <col collapsed="false" customWidth="true" hidden="false" outlineLevel="0" max="4" min="4" style="1" width="16.36"/>
    <col collapsed="false" customWidth="true" hidden="false" outlineLevel="0" max="5" min="5" style="1" width="15.99"/>
    <col collapsed="false" customWidth="true" hidden="false" outlineLevel="0" max="6" min="6" style="1" width="15.87"/>
    <col collapsed="false" customWidth="true" hidden="false" outlineLevel="0" max="7" min="7" style="2" width="10.12"/>
    <col collapsed="false" customWidth="false" hidden="false" outlineLevel="0" max="257" min="8" style="1" width="8.86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14.25" hidden="false" customHeight="false" outlineLevel="0" collapsed="false">
      <c r="A3" s="5" t="s">
        <v>8</v>
      </c>
      <c r="B3" s="2" t="n">
        <v>33</v>
      </c>
      <c r="C3" s="5" t="s">
        <v>9</v>
      </c>
      <c r="D3" s="6" t="n">
        <v>61.9</v>
      </c>
      <c r="E3" s="2" t="n">
        <v>10957</v>
      </c>
      <c r="F3" s="2" t="n">
        <v>10977</v>
      </c>
      <c r="G3" s="2" t="n">
        <f aca="false">LEN(C3)</f>
        <v>21</v>
      </c>
    </row>
    <row r="4" customFormat="false" ht="14.25" hidden="false" customHeight="false" outlineLevel="0" collapsed="false">
      <c r="A4" s="5"/>
      <c r="B4" s="2" t="n">
        <v>200</v>
      </c>
      <c r="C4" s="5" t="s">
        <v>10</v>
      </c>
      <c r="D4" s="6" t="n">
        <v>47.37</v>
      </c>
      <c r="E4" s="2" t="n">
        <v>11710</v>
      </c>
      <c r="F4" s="2" t="n">
        <v>11728</v>
      </c>
      <c r="G4" s="2" t="n">
        <f aca="false">LEN(C4)</f>
        <v>19</v>
      </c>
    </row>
    <row r="5" customFormat="false" ht="14.25" hidden="false" customHeight="false" outlineLevel="0" collapsed="false">
      <c r="A5" s="5"/>
      <c r="B5" s="2" t="n">
        <v>211</v>
      </c>
      <c r="C5" s="5" t="s">
        <v>11</v>
      </c>
      <c r="D5" s="6" t="n">
        <v>50</v>
      </c>
      <c r="E5" s="2" t="n">
        <v>12063</v>
      </c>
      <c r="F5" s="2" t="n">
        <v>12084</v>
      </c>
      <c r="G5" s="2" t="n">
        <f aca="false">LEN(C5)</f>
        <v>22</v>
      </c>
    </row>
    <row r="6" customFormat="false" ht="14.25" hidden="false" customHeight="false" outlineLevel="0" collapsed="false">
      <c r="A6" s="5"/>
      <c r="B6" s="2" t="n">
        <v>461</v>
      </c>
      <c r="C6" s="5" t="s">
        <v>12</v>
      </c>
      <c r="D6" s="6" t="n">
        <v>52.63</v>
      </c>
      <c r="E6" s="2" t="n">
        <v>13915</v>
      </c>
      <c r="F6" s="2" t="n">
        <v>13933</v>
      </c>
      <c r="G6" s="2" t="n">
        <f aca="false">LEN(C6)</f>
        <v>19</v>
      </c>
    </row>
    <row r="7" customFormat="false" ht="14.25" hidden="false" customHeight="false" outlineLevel="0" collapsed="false">
      <c r="A7" s="5"/>
      <c r="B7" s="2" t="n">
        <v>462</v>
      </c>
      <c r="C7" s="5" t="s">
        <v>13</v>
      </c>
      <c r="D7" s="6" t="n">
        <v>52.38</v>
      </c>
      <c r="E7" s="2" t="n">
        <v>13920</v>
      </c>
      <c r="F7" s="2" t="n">
        <v>13940</v>
      </c>
      <c r="G7" s="2" t="n">
        <f aca="false">LEN(C7)</f>
        <v>21</v>
      </c>
    </row>
    <row r="8" customFormat="false" ht="14.25" hidden="false" customHeight="false" outlineLevel="0" collapsed="false">
      <c r="A8" s="5"/>
      <c r="B8" s="2" t="n">
        <v>491</v>
      </c>
      <c r="C8" s="5" t="s">
        <v>14</v>
      </c>
      <c r="D8" s="6" t="n">
        <v>57.14</v>
      </c>
      <c r="E8" s="2" t="n">
        <v>14673</v>
      </c>
      <c r="F8" s="2" t="n">
        <v>14693</v>
      </c>
      <c r="G8" s="2" t="n">
        <f aca="false">LEN(C8)</f>
        <v>21</v>
      </c>
    </row>
    <row r="9" customFormat="false" ht="14.25" hidden="false" customHeight="false" outlineLevel="0" collapsed="false">
      <c r="A9" s="5"/>
      <c r="B9" s="2" t="n">
        <v>524</v>
      </c>
      <c r="C9" s="5" t="s">
        <v>15</v>
      </c>
      <c r="D9" s="6" t="n">
        <v>57.89</v>
      </c>
      <c r="E9" s="2" t="n">
        <v>14874</v>
      </c>
      <c r="F9" s="2" t="n">
        <v>14892</v>
      </c>
      <c r="G9" s="2" t="n">
        <f aca="false">LEN(C9)</f>
        <v>19</v>
      </c>
    </row>
    <row r="10" customFormat="false" ht="14.25" hidden="false" customHeight="false" outlineLevel="0" collapsed="false">
      <c r="A10" s="5"/>
      <c r="B10" s="2" t="n">
        <v>525</v>
      </c>
      <c r="C10" s="5" t="s">
        <v>16</v>
      </c>
      <c r="D10" s="6" t="n">
        <v>61.9</v>
      </c>
      <c r="E10" s="2" t="n">
        <v>14881</v>
      </c>
      <c r="F10" s="2" t="n">
        <v>14901</v>
      </c>
      <c r="G10" s="2" t="n">
        <f aca="false">LEN(C10)</f>
        <v>21</v>
      </c>
    </row>
    <row r="11" customFormat="false" ht="14.25" hidden="false" customHeight="false" outlineLevel="0" collapsed="false">
      <c r="A11" s="5"/>
      <c r="B11" s="2" t="n">
        <v>6549</v>
      </c>
      <c r="C11" s="5" t="s">
        <v>17</v>
      </c>
      <c r="D11" s="6" t="n">
        <v>54.55</v>
      </c>
      <c r="E11" s="2" t="n">
        <v>14671</v>
      </c>
      <c r="F11" s="2" t="n">
        <v>14692</v>
      </c>
      <c r="G11" s="2" t="n">
        <f aca="false">LEN(C11)</f>
        <v>22</v>
      </c>
    </row>
    <row r="12" customFormat="false" ht="14.25" hidden="false" customHeight="false" outlineLevel="0" collapsed="false">
      <c r="A12" s="5"/>
      <c r="B12" s="2" t="n">
        <v>6578</v>
      </c>
      <c r="C12" s="5" t="s">
        <v>18</v>
      </c>
      <c r="D12" s="6" t="n">
        <v>45.45</v>
      </c>
      <c r="E12" s="2" t="n">
        <v>14607</v>
      </c>
      <c r="F12" s="2" t="n">
        <v>14628</v>
      </c>
      <c r="G12" s="2" t="n">
        <f aca="false">LEN(C12)</f>
        <v>22</v>
      </c>
    </row>
    <row r="13" customFormat="false" ht="14.25" hidden="false" customHeight="false" outlineLevel="0" collapsed="false">
      <c r="A13" s="5"/>
      <c r="B13" s="2" t="n">
        <v>6594</v>
      </c>
      <c r="C13" s="5" t="s">
        <v>19</v>
      </c>
      <c r="D13" s="6" t="n">
        <v>52.38</v>
      </c>
      <c r="E13" s="2" t="n">
        <v>14388</v>
      </c>
      <c r="F13" s="2" t="n">
        <v>14408</v>
      </c>
      <c r="G13" s="2" t="n">
        <f aca="false">LEN(C13)</f>
        <v>21</v>
      </c>
    </row>
    <row r="14" customFormat="false" ht="14.25" hidden="false" customHeight="false" outlineLevel="0" collapsed="false">
      <c r="A14" s="5"/>
      <c r="B14" s="2" t="n">
        <v>6595</v>
      </c>
      <c r="C14" s="5" t="s">
        <v>20</v>
      </c>
      <c r="D14" s="6" t="n">
        <v>47.83</v>
      </c>
      <c r="E14" s="2" t="n">
        <v>14379</v>
      </c>
      <c r="F14" s="2" t="n">
        <v>14401</v>
      </c>
      <c r="G14" s="2" t="n">
        <f aca="false">LEN(C14)</f>
        <v>23</v>
      </c>
    </row>
    <row r="15" customFormat="false" ht="14.25" hidden="false" customHeight="false" outlineLevel="0" collapsed="false">
      <c r="A15" s="5"/>
      <c r="B15" s="2" t="n">
        <v>6707</v>
      </c>
      <c r="C15" s="5" t="s">
        <v>21</v>
      </c>
      <c r="D15" s="6" t="n">
        <v>52.63</v>
      </c>
      <c r="E15" s="2" t="n">
        <v>13927</v>
      </c>
      <c r="F15" s="2" t="n">
        <v>13945</v>
      </c>
      <c r="G15" s="2" t="n">
        <f aca="false">LEN(C15)</f>
        <v>19</v>
      </c>
    </row>
    <row r="16" customFormat="false" ht="14.25" hidden="false" customHeight="false" outlineLevel="0" collapsed="false">
      <c r="A16" s="5"/>
      <c r="B16" s="2" t="n">
        <v>6709</v>
      </c>
      <c r="C16" s="5" t="s">
        <v>22</v>
      </c>
      <c r="D16" s="6" t="n">
        <v>54.55</v>
      </c>
      <c r="E16" s="2" t="n">
        <v>13919</v>
      </c>
      <c r="F16" s="2" t="n">
        <v>13940</v>
      </c>
      <c r="G16" s="2" t="n">
        <f aca="false">LEN(C16)</f>
        <v>22</v>
      </c>
    </row>
    <row r="17" customFormat="false" ht="14.25" hidden="false" customHeight="false" outlineLevel="0" collapsed="false">
      <c r="A17" s="5"/>
      <c r="B17" s="2" t="n">
        <v>6859</v>
      </c>
      <c r="C17" s="5" t="s">
        <v>23</v>
      </c>
      <c r="D17" s="6" t="n">
        <v>50</v>
      </c>
      <c r="E17" s="2" t="n">
        <v>12930</v>
      </c>
      <c r="F17" s="2" t="n">
        <v>12949</v>
      </c>
      <c r="G17" s="2" t="n">
        <f aca="false">LEN(C17)</f>
        <v>20</v>
      </c>
    </row>
    <row r="18" customFormat="false" ht="14.25" hidden="false" customHeight="false" outlineLevel="0" collapsed="false">
      <c r="A18" s="5"/>
      <c r="B18" s="2" t="n">
        <v>6947</v>
      </c>
      <c r="C18" s="5" t="s">
        <v>24</v>
      </c>
      <c r="D18" s="6" t="n">
        <v>52.63</v>
      </c>
      <c r="E18" s="2" t="n">
        <v>12072</v>
      </c>
      <c r="F18" s="2" t="n">
        <v>12090</v>
      </c>
      <c r="G18" s="2" t="n">
        <f aca="false">LEN(C18)</f>
        <v>19</v>
      </c>
    </row>
    <row r="19" customFormat="false" ht="14.25" hidden="false" customHeight="false" outlineLevel="0" collapsed="false">
      <c r="A19" s="5"/>
      <c r="B19" s="2" t="n">
        <v>6948</v>
      </c>
      <c r="C19" s="5" t="s">
        <v>25</v>
      </c>
      <c r="D19" s="6" t="n">
        <v>50</v>
      </c>
      <c r="E19" s="2" t="n">
        <v>12067</v>
      </c>
      <c r="F19" s="2" t="n">
        <v>12088</v>
      </c>
      <c r="G19" s="2" t="n">
        <f aca="false">LEN(C19)</f>
        <v>22</v>
      </c>
    </row>
    <row r="20" customFormat="false" ht="14.25" hidden="false" customHeight="false" outlineLevel="0" collapsed="false">
      <c r="A20" s="5"/>
      <c r="B20" s="2" t="n">
        <v>6971</v>
      </c>
      <c r="C20" s="5" t="s">
        <v>26</v>
      </c>
      <c r="D20" s="6" t="n">
        <v>52.63</v>
      </c>
      <c r="E20" s="2" t="n">
        <v>11717</v>
      </c>
      <c r="F20" s="2" t="n">
        <v>11735</v>
      </c>
      <c r="G20" s="2" t="n">
        <f aca="false">LEN(C20)</f>
        <v>19</v>
      </c>
    </row>
    <row r="21" customFormat="false" ht="14.25" hidden="false" customHeight="false" outlineLevel="0" collapsed="false">
      <c r="A21" s="5"/>
      <c r="B21" s="2" t="n">
        <v>7036</v>
      </c>
      <c r="C21" s="5" t="s">
        <v>27</v>
      </c>
      <c r="D21" s="6" t="n">
        <v>63.16</v>
      </c>
      <c r="E21" s="2" t="n">
        <v>10867</v>
      </c>
      <c r="F21" s="2" t="n">
        <v>10885</v>
      </c>
      <c r="G21" s="2" t="n">
        <f aca="false">LEN(C21)</f>
        <v>19</v>
      </c>
    </row>
    <row r="22" customFormat="false" ht="14.25" hidden="false" customHeight="false" outlineLevel="0" collapsed="false">
      <c r="A22" s="5"/>
      <c r="B22" s="2" t="n">
        <v>7068</v>
      </c>
      <c r="C22" s="5" t="s">
        <v>28</v>
      </c>
      <c r="D22" s="6" t="n">
        <v>55</v>
      </c>
      <c r="E22" s="2" t="n">
        <v>10710</v>
      </c>
      <c r="F22" s="2" t="n">
        <v>10729</v>
      </c>
      <c r="G22" s="2" t="n">
        <f aca="false">LEN(C22)</f>
        <v>20</v>
      </c>
    </row>
    <row r="23" customFormat="false" ht="14.25" hidden="false" customHeight="false" outlineLevel="0" collapsed="false">
      <c r="A23" s="5"/>
      <c r="B23" s="2" t="n">
        <v>7091</v>
      </c>
      <c r="C23" s="5" t="s">
        <v>29</v>
      </c>
      <c r="D23" s="6" t="n">
        <v>61.9</v>
      </c>
      <c r="E23" s="2" t="n">
        <v>10453</v>
      </c>
      <c r="F23" s="2" t="n">
        <v>10473</v>
      </c>
      <c r="G23" s="2" t="n">
        <f aca="false">LEN(C23)</f>
        <v>21</v>
      </c>
    </row>
    <row r="24" customFormat="false" ht="14.25" hidden="false" customHeight="false" outlineLevel="0" collapsed="false">
      <c r="A24" s="5"/>
      <c r="B24" s="2" t="n">
        <v>7151</v>
      </c>
      <c r="C24" s="5" t="s">
        <v>30</v>
      </c>
      <c r="D24" s="6" t="n">
        <v>65</v>
      </c>
      <c r="E24" s="2" t="n">
        <v>10417</v>
      </c>
      <c r="F24" s="2" t="n">
        <v>10436</v>
      </c>
      <c r="G24" s="2" t="n">
        <f aca="false">LEN(C24)</f>
        <v>20</v>
      </c>
    </row>
    <row r="25" customFormat="false" ht="14.25" hidden="false" customHeight="false" outlineLevel="0" collapsed="false">
      <c r="A25" s="5"/>
      <c r="B25" s="2" t="n">
        <v>7164</v>
      </c>
      <c r="C25" s="5" t="s">
        <v>31</v>
      </c>
      <c r="D25" s="6" t="n">
        <v>57.14</v>
      </c>
      <c r="E25" s="2" t="n">
        <v>10399</v>
      </c>
      <c r="F25" s="2" t="n">
        <v>10419</v>
      </c>
      <c r="G25" s="2" t="n">
        <f aca="false">LEN(C25)</f>
        <v>21</v>
      </c>
    </row>
    <row r="26" customFormat="false" ht="14.25" hidden="false" customHeight="false" outlineLevel="0" collapsed="false">
      <c r="A26" s="5"/>
      <c r="B26" s="2" t="n">
        <v>7195</v>
      </c>
      <c r="C26" s="5" t="s">
        <v>32</v>
      </c>
      <c r="D26" s="6" t="n">
        <v>45.45</v>
      </c>
      <c r="E26" s="2" t="n">
        <v>10321</v>
      </c>
      <c r="F26" s="2" t="n">
        <v>10342</v>
      </c>
      <c r="G26" s="2" t="n">
        <f aca="false">LEN(C26)</f>
        <v>22</v>
      </c>
    </row>
    <row r="27" customFormat="false" ht="14.25" hidden="false" customHeight="false" outlineLevel="0" collapsed="false">
      <c r="A27" s="5"/>
      <c r="B27" s="2" t="n">
        <v>7199</v>
      </c>
      <c r="C27" s="5" t="s">
        <v>33</v>
      </c>
      <c r="D27" s="6" t="n">
        <v>45</v>
      </c>
      <c r="E27" s="2" t="n">
        <v>10292</v>
      </c>
      <c r="F27" s="2" t="n">
        <v>10311</v>
      </c>
      <c r="G27" s="2" t="n">
        <f aca="false">LEN(C27)</f>
        <v>20</v>
      </c>
    </row>
    <row r="28" customFormat="false" ht="14.25" hidden="false" customHeight="false" outlineLevel="0" collapsed="false">
      <c r="A28" s="5"/>
      <c r="B28" s="2" t="n">
        <v>7203</v>
      </c>
      <c r="C28" s="5" t="s">
        <v>34</v>
      </c>
      <c r="D28" s="6" t="n">
        <v>45</v>
      </c>
      <c r="E28" s="2" t="n">
        <v>10285</v>
      </c>
      <c r="F28" s="2" t="n">
        <v>10304</v>
      </c>
      <c r="G28" s="2" t="n">
        <f aca="false">LEN(C28)</f>
        <v>20</v>
      </c>
    </row>
    <row r="29" customFormat="false" ht="14.25" hidden="false" customHeight="false" outlineLevel="0" collapsed="false">
      <c r="A29" s="5"/>
      <c r="B29" s="2" t="n">
        <v>7287</v>
      </c>
      <c r="C29" s="5" t="s">
        <v>35</v>
      </c>
      <c r="D29" s="6" t="n">
        <v>56.52</v>
      </c>
      <c r="E29" s="2" t="n">
        <v>10088</v>
      </c>
      <c r="F29" s="2" t="n">
        <v>10110</v>
      </c>
      <c r="G29" s="2" t="n">
        <f aca="false">LEN(C29)</f>
        <v>23</v>
      </c>
    </row>
    <row r="30" customFormat="false" ht="14.25" hidden="false" customHeight="false" outlineLevel="0" collapsed="false">
      <c r="A30" s="5"/>
      <c r="B30" s="2" t="n">
        <v>7314</v>
      </c>
      <c r="C30" s="5" t="s">
        <v>36</v>
      </c>
      <c r="D30" s="6" t="n">
        <v>63.16</v>
      </c>
      <c r="E30" s="2" t="n">
        <v>10037</v>
      </c>
      <c r="F30" s="2" t="n">
        <v>10055</v>
      </c>
      <c r="G30" s="2" t="n">
        <f aca="false">LEN(C30)</f>
        <v>19</v>
      </c>
    </row>
    <row r="31" customFormat="false" ht="14.25" hidden="false" customHeight="false" outlineLevel="0" collapsed="false">
      <c r="A31" s="5"/>
      <c r="B31" s="2" t="n">
        <v>7333</v>
      </c>
      <c r="C31" s="5" t="s">
        <v>37</v>
      </c>
      <c r="D31" s="6" t="n">
        <v>63.16</v>
      </c>
      <c r="E31" s="7" t="n">
        <v>10020</v>
      </c>
      <c r="F31" s="7" t="n">
        <v>10038</v>
      </c>
      <c r="G31" s="2" t="n">
        <f aca="false">LEN(C31)</f>
        <v>19</v>
      </c>
    </row>
    <row r="32" customFormat="false" ht="14.25" hidden="false" customHeight="false" outlineLevel="0" collapsed="false">
      <c r="A32" s="5" t="s">
        <v>38</v>
      </c>
      <c r="B32" s="2" t="n">
        <v>1129</v>
      </c>
      <c r="C32" s="2" t="s">
        <v>39</v>
      </c>
      <c r="D32" s="8" t="n">
        <v>60</v>
      </c>
      <c r="E32" s="2" t="n">
        <v>4980079</v>
      </c>
      <c r="F32" s="2" t="n">
        <v>4980098</v>
      </c>
      <c r="G32" s="2" t="n">
        <f aca="false">LEN(C32)</f>
        <v>20</v>
      </c>
    </row>
    <row r="33" customFormat="false" ht="14.25" hidden="false" customHeight="false" outlineLevel="0" collapsed="false">
      <c r="A33" s="5"/>
      <c r="B33" s="2" t="n">
        <v>1138</v>
      </c>
      <c r="C33" s="2" t="s">
        <v>40</v>
      </c>
      <c r="D33" s="8" t="n">
        <v>63.16</v>
      </c>
      <c r="E33" s="2" t="n">
        <v>4980099</v>
      </c>
      <c r="F33" s="2" t="n">
        <v>4980117</v>
      </c>
      <c r="G33" s="2" t="n">
        <f aca="false">LEN(C33)</f>
        <v>19</v>
      </c>
    </row>
    <row r="34" customFormat="false" ht="14.25" hidden="false" customHeight="false" outlineLevel="0" collapsed="false">
      <c r="A34" s="5"/>
      <c r="B34" s="2" t="n">
        <v>1157</v>
      </c>
      <c r="C34" s="2" t="s">
        <v>41</v>
      </c>
      <c r="D34" s="8" t="n">
        <v>45.45</v>
      </c>
      <c r="E34" s="2" t="n">
        <v>4980623</v>
      </c>
      <c r="F34" s="2" t="n">
        <v>4980644</v>
      </c>
      <c r="G34" s="2" t="n">
        <f aca="false">LEN(C34)</f>
        <v>22</v>
      </c>
    </row>
    <row r="35" customFormat="false" ht="14.25" hidden="false" customHeight="false" outlineLevel="0" collapsed="false">
      <c r="A35" s="5"/>
      <c r="B35" s="2" t="n">
        <v>1160</v>
      </c>
      <c r="C35" s="2" t="s">
        <v>42</v>
      </c>
      <c r="D35" s="8" t="n">
        <v>47.62</v>
      </c>
      <c r="E35" s="2" t="n">
        <v>4980694</v>
      </c>
      <c r="F35" s="2" t="n">
        <v>4980714</v>
      </c>
      <c r="G35" s="2" t="n">
        <f aca="false">LEN(C35)</f>
        <v>21</v>
      </c>
    </row>
    <row r="36" customFormat="false" ht="14.25" hidden="false" customHeight="false" outlineLevel="0" collapsed="false">
      <c r="A36" s="5"/>
      <c r="B36" s="2" t="n">
        <v>1161</v>
      </c>
      <c r="C36" s="2" t="s">
        <v>43</v>
      </c>
      <c r="D36" s="8" t="n">
        <v>52.17</v>
      </c>
      <c r="E36" s="2" t="n">
        <v>4980718</v>
      </c>
      <c r="F36" s="2" t="n">
        <v>4980740</v>
      </c>
      <c r="G36" s="2" t="n">
        <f aca="false">LEN(C36)</f>
        <v>23</v>
      </c>
    </row>
    <row r="37" customFormat="false" ht="14.25" hidden="false" customHeight="false" outlineLevel="0" collapsed="false">
      <c r="A37" s="5"/>
      <c r="B37" s="2" t="n">
        <v>3174</v>
      </c>
      <c r="C37" s="2" t="s">
        <v>44</v>
      </c>
      <c r="D37" s="8" t="n">
        <v>52.63</v>
      </c>
      <c r="E37" s="2" t="n">
        <v>4980745</v>
      </c>
      <c r="F37" s="2" t="n">
        <v>4980763</v>
      </c>
      <c r="G37" s="2" t="n">
        <f aca="false">LEN(C37)</f>
        <v>19</v>
      </c>
    </row>
    <row r="38" customFormat="false" ht="14.25" hidden="false" customHeight="false" outlineLevel="0" collapsed="false">
      <c r="A38" s="5"/>
      <c r="B38" s="2" t="n">
        <v>1172</v>
      </c>
      <c r="C38" s="2" t="s">
        <v>45</v>
      </c>
      <c r="D38" s="8" t="n">
        <v>47.83</v>
      </c>
      <c r="E38" s="2" t="n">
        <v>4980767</v>
      </c>
      <c r="F38" s="2" t="n">
        <v>4980789</v>
      </c>
      <c r="G38" s="2" t="n">
        <f aca="false">LEN(C38)</f>
        <v>23</v>
      </c>
    </row>
    <row r="39" customFormat="false" ht="14.25" hidden="false" customHeight="false" outlineLevel="0" collapsed="false">
      <c r="A39" s="5"/>
      <c r="B39" s="2" t="n">
        <v>1176</v>
      </c>
      <c r="C39" s="2" t="s">
        <v>46</v>
      </c>
      <c r="D39" s="8" t="n">
        <v>65</v>
      </c>
      <c r="E39" s="2" t="n">
        <v>4980792</v>
      </c>
      <c r="F39" s="2" t="n">
        <v>4980811</v>
      </c>
      <c r="G39" s="2" t="n">
        <f aca="false">LEN(C39)</f>
        <v>20</v>
      </c>
    </row>
    <row r="40" customFormat="false" ht="14.25" hidden="false" customHeight="false" outlineLevel="0" collapsed="false">
      <c r="A40" s="5"/>
      <c r="B40" s="2" t="n">
        <v>1181</v>
      </c>
      <c r="C40" s="2" t="s">
        <v>47</v>
      </c>
      <c r="D40" s="8" t="n">
        <v>45.45</v>
      </c>
      <c r="E40" s="2" t="n">
        <v>4980818</v>
      </c>
      <c r="F40" s="2" t="n">
        <v>4980839</v>
      </c>
      <c r="G40" s="2" t="n">
        <f aca="false">LEN(C40)</f>
        <v>22</v>
      </c>
    </row>
    <row r="41" customFormat="false" ht="14.25" hidden="false" customHeight="false" outlineLevel="0" collapsed="false">
      <c r="A41" s="5"/>
      <c r="B41" s="2" t="n">
        <v>3163</v>
      </c>
      <c r="C41" s="2" t="s">
        <v>48</v>
      </c>
      <c r="D41" s="8" t="n">
        <v>54.55</v>
      </c>
      <c r="E41" s="2" t="n">
        <v>4981030</v>
      </c>
      <c r="F41" s="2" t="n">
        <v>4981051</v>
      </c>
      <c r="G41" s="2" t="n">
        <f aca="false">LEN(C41)</f>
        <v>22</v>
      </c>
    </row>
    <row r="42" customFormat="false" ht="14.25" hidden="false" customHeight="false" outlineLevel="0" collapsed="false">
      <c r="A42" s="5"/>
      <c r="B42" s="2" t="n">
        <v>3154</v>
      </c>
      <c r="C42" s="2" t="s">
        <v>49</v>
      </c>
      <c r="D42" s="8" t="n">
        <v>50</v>
      </c>
      <c r="E42" s="2" t="n">
        <v>4981147</v>
      </c>
      <c r="F42" s="2" t="n">
        <v>4981166</v>
      </c>
      <c r="G42" s="2" t="n">
        <f aca="false">LEN(C42)</f>
        <v>20</v>
      </c>
    </row>
    <row r="43" customFormat="false" ht="14.25" hidden="false" customHeight="false" outlineLevel="0" collapsed="false">
      <c r="A43" s="5"/>
      <c r="B43" s="2" t="n">
        <v>1199</v>
      </c>
      <c r="C43" s="2" t="s">
        <v>50</v>
      </c>
      <c r="D43" s="8" t="n">
        <v>60</v>
      </c>
      <c r="E43" s="2" t="n">
        <v>4981168</v>
      </c>
      <c r="F43" s="2" t="n">
        <v>4981187</v>
      </c>
      <c r="G43" s="2" t="n">
        <f aca="false">LEN(C43)</f>
        <v>20</v>
      </c>
    </row>
    <row r="44" customFormat="false" ht="14.25" hidden="false" customHeight="false" outlineLevel="0" collapsed="false">
      <c r="A44" s="5"/>
      <c r="B44" s="2" t="n">
        <v>1207</v>
      </c>
      <c r="C44" s="2" t="s">
        <v>51</v>
      </c>
      <c r="D44" s="8" t="n">
        <v>50</v>
      </c>
      <c r="E44" s="2" t="n">
        <v>4981493</v>
      </c>
      <c r="F44" s="2" t="n">
        <v>4981512</v>
      </c>
      <c r="G44" s="2" t="n">
        <f aca="false">LEN(C44)</f>
        <v>20</v>
      </c>
    </row>
    <row r="45" customFormat="false" ht="14.25" hidden="false" customHeight="false" outlineLevel="0" collapsed="false">
      <c r="A45" s="5"/>
      <c r="B45" s="2" t="n">
        <v>1210</v>
      </c>
      <c r="C45" s="2" t="s">
        <v>52</v>
      </c>
      <c r="D45" s="8" t="n">
        <v>50</v>
      </c>
      <c r="E45" s="2" t="n">
        <v>4981582</v>
      </c>
      <c r="F45" s="2" t="n">
        <v>4981603</v>
      </c>
      <c r="G45" s="2" t="n">
        <f aca="false">LEN(C45)</f>
        <v>22</v>
      </c>
    </row>
    <row r="46" customFormat="false" ht="14.25" hidden="false" customHeight="false" outlineLevel="0" collapsed="false">
      <c r="A46" s="5"/>
      <c r="B46" s="2" t="n">
        <v>3130</v>
      </c>
      <c r="C46" s="2" t="s">
        <v>53</v>
      </c>
      <c r="D46" s="8" t="n">
        <v>63.16</v>
      </c>
      <c r="E46" s="2" t="n">
        <v>4981850</v>
      </c>
      <c r="F46" s="2" t="n">
        <v>4981868</v>
      </c>
      <c r="G46" s="2" t="n">
        <f aca="false">LEN(C46)</f>
        <v>19</v>
      </c>
    </row>
    <row r="47" customFormat="false" ht="14.25" hidden="false" customHeight="false" outlineLevel="0" collapsed="false">
      <c r="A47" s="5"/>
      <c r="B47" s="2" t="n">
        <v>1221</v>
      </c>
      <c r="C47" s="2" t="s">
        <v>54</v>
      </c>
      <c r="D47" s="8" t="n">
        <v>45.45</v>
      </c>
      <c r="E47" s="2" t="n">
        <v>4981874</v>
      </c>
      <c r="F47" s="2" t="n">
        <v>4981895</v>
      </c>
      <c r="G47" s="2" t="n">
        <f aca="false">LEN(C47)</f>
        <v>22</v>
      </c>
    </row>
    <row r="48" customFormat="false" ht="14.25" hidden="false" customHeight="false" outlineLevel="0" collapsed="false">
      <c r="A48" s="5"/>
      <c r="B48" s="2" t="n">
        <v>3113</v>
      </c>
      <c r="C48" s="2" t="s">
        <v>55</v>
      </c>
      <c r="D48" s="8" t="n">
        <v>54.55</v>
      </c>
      <c r="E48" s="2" t="n">
        <v>4982038</v>
      </c>
      <c r="F48" s="2" t="n">
        <v>4982059</v>
      </c>
      <c r="G48" s="2" t="n">
        <f aca="false">LEN(C48)</f>
        <v>22</v>
      </c>
    </row>
    <row r="49" customFormat="false" ht="14.25" hidden="false" customHeight="false" outlineLevel="0" collapsed="false">
      <c r="A49" s="5"/>
      <c r="B49" s="2" t="n">
        <v>1226</v>
      </c>
      <c r="C49" s="2" t="s">
        <v>56</v>
      </c>
      <c r="D49" s="8" t="n">
        <v>45.45</v>
      </c>
      <c r="E49" s="2" t="n">
        <v>4982321</v>
      </c>
      <c r="F49" s="2" t="n">
        <v>4982342</v>
      </c>
      <c r="G49" s="2" t="n">
        <f aca="false">LEN(C49)</f>
        <v>22</v>
      </c>
    </row>
    <row r="50" customFormat="false" ht="14.25" hidden="false" customHeight="false" outlineLevel="0" collapsed="false">
      <c r="A50" s="5"/>
      <c r="B50" s="2" t="n">
        <v>3105</v>
      </c>
      <c r="C50" s="2" t="s">
        <v>57</v>
      </c>
      <c r="D50" s="8" t="n">
        <v>52.17</v>
      </c>
      <c r="E50" s="2" t="n">
        <v>4982376</v>
      </c>
      <c r="F50" s="2" t="n">
        <v>4982398</v>
      </c>
      <c r="G50" s="2" t="n">
        <f aca="false">LEN(C50)</f>
        <v>23</v>
      </c>
    </row>
    <row r="51" customFormat="false" ht="14.25" hidden="false" customHeight="false" outlineLevel="0" collapsed="false">
      <c r="A51" s="5"/>
      <c r="B51" s="2" t="n">
        <v>3103</v>
      </c>
      <c r="C51" s="2" t="s">
        <v>58</v>
      </c>
      <c r="D51" s="8" t="n">
        <v>47.37</v>
      </c>
      <c r="E51" s="2" t="n">
        <v>4982444</v>
      </c>
      <c r="F51" s="2" t="n">
        <v>4982462</v>
      </c>
      <c r="G51" s="2" t="n">
        <f aca="false">LEN(C51)</f>
        <v>19</v>
      </c>
    </row>
    <row r="52" customFormat="false" ht="14.25" hidden="false" customHeight="false" outlineLevel="0" collapsed="false">
      <c r="A52" s="5"/>
      <c r="B52" s="2" t="n">
        <v>1231</v>
      </c>
      <c r="C52" s="2" t="s">
        <v>59</v>
      </c>
      <c r="D52" s="8" t="n">
        <v>57.89</v>
      </c>
      <c r="E52" s="2" t="n">
        <v>4982469</v>
      </c>
      <c r="F52" s="2" t="n">
        <v>4982487</v>
      </c>
      <c r="G52" s="2" t="n">
        <f aca="false">LEN(C52)</f>
        <v>19</v>
      </c>
    </row>
    <row r="53" customFormat="false" ht="14.25" hidden="false" customHeight="false" outlineLevel="0" collapsed="false">
      <c r="A53" s="5"/>
      <c r="B53" s="2" t="n">
        <v>1239</v>
      </c>
      <c r="C53" s="2" t="s">
        <v>60</v>
      </c>
      <c r="D53" s="8" t="n">
        <v>50</v>
      </c>
      <c r="E53" s="2" t="n">
        <v>4982511</v>
      </c>
      <c r="F53" s="2" t="n">
        <v>4982532</v>
      </c>
      <c r="G53" s="2" t="n">
        <f aca="false">LEN(C53)</f>
        <v>22</v>
      </c>
    </row>
    <row r="54" customFormat="false" ht="14.25" hidden="false" customHeight="false" outlineLevel="0" collapsed="false">
      <c r="A54" s="5"/>
      <c r="B54" s="2" t="n">
        <v>3100</v>
      </c>
      <c r="C54" s="2" t="s">
        <v>61</v>
      </c>
      <c r="D54" s="8" t="n">
        <v>45</v>
      </c>
      <c r="E54" s="2" t="n">
        <v>4982536</v>
      </c>
      <c r="F54" s="2" t="n">
        <v>4982555</v>
      </c>
      <c r="G54" s="2" t="n">
        <f aca="false">LEN(C54)</f>
        <v>20</v>
      </c>
    </row>
    <row r="55" customFormat="false" ht="14.25" hidden="false" customHeight="false" outlineLevel="0" collapsed="false">
      <c r="A55" s="5"/>
      <c r="B55" s="2" t="n">
        <v>3097</v>
      </c>
      <c r="C55" s="2" t="s">
        <v>62</v>
      </c>
      <c r="D55" s="8" t="n">
        <v>54.55</v>
      </c>
      <c r="E55" s="2" t="n">
        <v>4982556</v>
      </c>
      <c r="F55" s="2" t="n">
        <v>4982577</v>
      </c>
      <c r="G55" s="2" t="n">
        <f aca="false">LEN(C55)</f>
        <v>22</v>
      </c>
    </row>
    <row r="56" customFormat="false" ht="14.25" hidden="false" customHeight="false" outlineLevel="0" collapsed="false">
      <c r="A56" s="5"/>
      <c r="B56" s="2" t="n">
        <v>3087</v>
      </c>
      <c r="C56" s="2" t="s">
        <v>63</v>
      </c>
      <c r="D56" s="8" t="n">
        <v>47.83</v>
      </c>
      <c r="E56" s="2" t="n">
        <v>4983001</v>
      </c>
      <c r="F56" s="2" t="n">
        <v>4983023</v>
      </c>
      <c r="G56" s="2" t="n">
        <f aca="false">LEN(C56)</f>
        <v>23</v>
      </c>
    </row>
    <row r="57" customFormat="false" ht="14.25" hidden="false" customHeight="false" outlineLevel="0" collapsed="false">
      <c r="A57" s="5"/>
      <c r="B57" s="2" t="n">
        <v>3077</v>
      </c>
      <c r="C57" s="2" t="s">
        <v>64</v>
      </c>
      <c r="D57" s="8" t="n">
        <v>47.62</v>
      </c>
      <c r="E57" s="2" t="n">
        <v>4983053</v>
      </c>
      <c r="F57" s="2" t="n">
        <v>4983073</v>
      </c>
      <c r="G57" s="2" t="n">
        <f aca="false">LEN(C57)</f>
        <v>21</v>
      </c>
    </row>
    <row r="58" customFormat="false" ht="14.25" hidden="false" customHeight="false" outlineLevel="0" collapsed="false">
      <c r="A58" s="5"/>
      <c r="B58" s="2" t="n">
        <v>3067</v>
      </c>
      <c r="C58" s="2" t="s">
        <v>65</v>
      </c>
      <c r="D58" s="8" t="n">
        <v>52.38</v>
      </c>
      <c r="E58" s="2" t="n">
        <v>4983086</v>
      </c>
      <c r="F58" s="2" t="n">
        <v>4983106</v>
      </c>
      <c r="G58" s="2" t="n">
        <f aca="false">LEN(C58)</f>
        <v>21</v>
      </c>
    </row>
    <row r="59" customFormat="false" ht="14.25" hidden="false" customHeight="false" outlineLevel="0" collapsed="false">
      <c r="A59" s="5"/>
      <c r="B59" s="2" t="n">
        <v>1259</v>
      </c>
      <c r="C59" s="2" t="s">
        <v>66</v>
      </c>
      <c r="D59" s="8" t="n">
        <v>59.09</v>
      </c>
      <c r="E59" s="2" t="n">
        <v>4983130</v>
      </c>
      <c r="F59" s="2" t="n">
        <v>4983151</v>
      </c>
      <c r="G59" s="2" t="n">
        <f aca="false">LEN(C59)</f>
        <v>22</v>
      </c>
    </row>
    <row r="60" customFormat="false" ht="14.25" hidden="false" customHeight="false" outlineLevel="0" collapsed="false">
      <c r="A60" s="5"/>
      <c r="B60" s="2" t="n">
        <v>3044</v>
      </c>
      <c r="C60" s="2" t="s">
        <v>67</v>
      </c>
      <c r="D60" s="8" t="n">
        <v>47.83</v>
      </c>
      <c r="E60" s="2" t="n">
        <v>4983516</v>
      </c>
      <c r="F60" s="2" t="n">
        <v>4983538</v>
      </c>
      <c r="G60" s="2" t="n">
        <f aca="false">LEN(C60)</f>
        <v>23</v>
      </c>
    </row>
    <row r="61" customFormat="false" ht="14.25" hidden="false" customHeight="false" outlineLevel="0" collapsed="false">
      <c r="A61" s="5"/>
      <c r="B61" s="2" t="n">
        <v>1271</v>
      </c>
      <c r="C61" s="2" t="s">
        <v>68</v>
      </c>
      <c r="D61" s="8" t="n">
        <v>45.45</v>
      </c>
      <c r="E61" s="2" t="n">
        <v>4983675</v>
      </c>
      <c r="F61" s="2" t="n">
        <v>4983696</v>
      </c>
      <c r="G61" s="2" t="n">
        <f aca="false">LEN(C61)</f>
        <v>22</v>
      </c>
    </row>
    <row r="62" customFormat="false" ht="14.25" hidden="false" customHeight="false" outlineLevel="0" collapsed="false">
      <c r="A62" s="5"/>
      <c r="B62" s="2" t="n">
        <v>1276</v>
      </c>
      <c r="C62" s="2" t="s">
        <v>69</v>
      </c>
      <c r="D62" s="8" t="n">
        <v>45</v>
      </c>
      <c r="E62" s="2" t="n">
        <v>4983740</v>
      </c>
      <c r="F62" s="2" t="n">
        <v>4983759</v>
      </c>
      <c r="G62" s="2" t="n">
        <f aca="false">LEN(C62)</f>
        <v>20</v>
      </c>
    </row>
    <row r="63" customFormat="false" ht="14.25" hidden="false" customHeight="false" outlineLevel="0" collapsed="false">
      <c r="A63" s="5"/>
      <c r="B63" s="2" t="n">
        <v>3040</v>
      </c>
      <c r="C63" s="2" t="s">
        <v>70</v>
      </c>
      <c r="D63" s="8" t="n">
        <v>57.14</v>
      </c>
      <c r="E63" s="2" t="n">
        <v>4983831</v>
      </c>
      <c r="F63" s="2" t="n">
        <v>4983851</v>
      </c>
      <c r="G63" s="2" t="n">
        <f aca="false">LEN(C63)</f>
        <v>21</v>
      </c>
    </row>
    <row r="64" customFormat="false" ht="14.25" hidden="false" customHeight="false" outlineLevel="0" collapsed="false">
      <c r="A64" s="5"/>
      <c r="B64" s="2" t="n">
        <v>3034</v>
      </c>
      <c r="C64" s="2" t="s">
        <v>71</v>
      </c>
      <c r="D64" s="8" t="n">
        <v>63.64</v>
      </c>
      <c r="E64" s="2" t="n">
        <v>4983864</v>
      </c>
      <c r="F64" s="2" t="n">
        <v>4983885</v>
      </c>
      <c r="G64" s="2" t="n">
        <f aca="false">LEN(C64)</f>
        <v>22</v>
      </c>
    </row>
    <row r="65" customFormat="false" ht="14.25" hidden="false" customHeight="false" outlineLevel="0" collapsed="false">
      <c r="A65" s="5"/>
      <c r="B65" s="2" t="n">
        <v>3021</v>
      </c>
      <c r="C65" s="2" t="s">
        <v>72</v>
      </c>
      <c r="D65" s="8" t="n">
        <v>60.87</v>
      </c>
      <c r="E65" s="2" t="n">
        <v>4983888</v>
      </c>
      <c r="F65" s="2" t="n">
        <v>4983910</v>
      </c>
      <c r="G65" s="2" t="n">
        <f aca="false">LEN(C65)</f>
        <v>23</v>
      </c>
    </row>
    <row r="66" customFormat="false" ht="14.25" hidden="false" customHeight="false" outlineLevel="0" collapsed="false">
      <c r="A66" s="5"/>
      <c r="B66" s="2" t="n">
        <v>3011</v>
      </c>
      <c r="C66" s="2" t="s">
        <v>73</v>
      </c>
      <c r="D66" s="8" t="n">
        <v>45.45</v>
      </c>
      <c r="E66" s="2" t="n">
        <v>4983914</v>
      </c>
      <c r="F66" s="2" t="n">
        <v>4983935</v>
      </c>
      <c r="G66" s="2" t="n">
        <f aca="false">LEN(C66)</f>
        <v>22</v>
      </c>
    </row>
    <row r="67" customFormat="false" ht="14.25" hidden="false" customHeight="false" outlineLevel="0" collapsed="false">
      <c r="A67" s="5"/>
      <c r="B67" s="2" t="n">
        <v>1281</v>
      </c>
      <c r="C67" s="2" t="s">
        <v>74</v>
      </c>
      <c r="D67" s="8" t="n">
        <v>45</v>
      </c>
      <c r="E67" s="2" t="n">
        <v>4983938</v>
      </c>
      <c r="F67" s="2" t="n">
        <v>4983957</v>
      </c>
      <c r="G67" s="2" t="n">
        <f aca="false">LEN(C67)</f>
        <v>20</v>
      </c>
    </row>
    <row r="68" customFormat="false" ht="14.25" hidden="false" customHeight="false" outlineLevel="0" collapsed="false">
      <c r="A68" s="5"/>
      <c r="B68" s="2" t="n">
        <v>3002</v>
      </c>
      <c r="C68" s="2" t="s">
        <v>75</v>
      </c>
      <c r="D68" s="8" t="n">
        <v>47.37</v>
      </c>
      <c r="E68" s="2" t="n">
        <v>4984000</v>
      </c>
      <c r="F68" s="2" t="n">
        <v>4984018</v>
      </c>
      <c r="G68" s="2" t="n">
        <f aca="false">LEN(C68)</f>
        <v>19</v>
      </c>
    </row>
    <row r="69" customFormat="false" ht="14.25" hidden="false" customHeight="false" outlineLevel="0" collapsed="false">
      <c r="A69" s="5"/>
      <c r="B69" s="2" t="n">
        <v>2995</v>
      </c>
      <c r="C69" s="2" t="s">
        <v>76</v>
      </c>
      <c r="D69" s="8" t="n">
        <v>56.52</v>
      </c>
      <c r="E69" s="2" t="n">
        <v>4984075</v>
      </c>
      <c r="F69" s="2" t="n">
        <v>4984097</v>
      </c>
      <c r="G69" s="2" t="n">
        <f aca="false">LEN(C69)</f>
        <v>23</v>
      </c>
    </row>
    <row r="70" customFormat="false" ht="14.25" hidden="false" customHeight="false" outlineLevel="0" collapsed="false">
      <c r="A70" s="5"/>
      <c r="B70" s="2" t="n">
        <v>2981</v>
      </c>
      <c r="C70" s="2" t="s">
        <v>77</v>
      </c>
      <c r="D70" s="8" t="n">
        <v>60.87</v>
      </c>
      <c r="E70" s="2" t="n">
        <v>4984244</v>
      </c>
      <c r="F70" s="2" t="n">
        <v>4984266</v>
      </c>
      <c r="G70" s="2" t="n">
        <f aca="false">LEN(C70)</f>
        <v>23</v>
      </c>
    </row>
    <row r="71" customFormat="false" ht="14.25" hidden="false" customHeight="false" outlineLevel="0" collapsed="false">
      <c r="A71" s="5"/>
      <c r="B71" s="2" t="n">
        <v>1293</v>
      </c>
      <c r="C71" s="2" t="s">
        <v>78</v>
      </c>
      <c r="D71" s="8" t="n">
        <v>52.17</v>
      </c>
      <c r="E71" s="2" t="n">
        <v>4984267</v>
      </c>
      <c r="F71" s="2" t="n">
        <v>4984289</v>
      </c>
      <c r="G71" s="2" t="n">
        <f aca="false">LEN(C71)</f>
        <v>23</v>
      </c>
    </row>
    <row r="72" customFormat="false" ht="14.25" hidden="false" customHeight="false" outlineLevel="0" collapsed="false">
      <c r="A72" s="5"/>
      <c r="B72" s="2" t="n">
        <v>2976</v>
      </c>
      <c r="C72" s="2" t="s">
        <v>79</v>
      </c>
      <c r="D72" s="8" t="n">
        <v>59.09</v>
      </c>
      <c r="E72" s="2" t="n">
        <v>4984295</v>
      </c>
      <c r="F72" s="2" t="n">
        <v>4984316</v>
      </c>
      <c r="G72" s="2" t="n">
        <f aca="false">LEN(C72)</f>
        <v>22</v>
      </c>
    </row>
    <row r="73" customFormat="false" ht="14.25" hidden="false" customHeight="false" outlineLevel="0" collapsed="false">
      <c r="A73" s="5"/>
      <c r="B73" s="2" t="n">
        <v>1305</v>
      </c>
      <c r="C73" s="2" t="s">
        <v>80</v>
      </c>
      <c r="D73" s="8" t="n">
        <v>52.17</v>
      </c>
      <c r="E73" s="2" t="n">
        <v>4984339</v>
      </c>
      <c r="F73" s="2" t="n">
        <v>4984361</v>
      </c>
      <c r="G73" s="2" t="n">
        <f aca="false">LEN(C73)</f>
        <v>23</v>
      </c>
    </row>
    <row r="74" customFormat="false" ht="14.25" hidden="false" customHeight="false" outlineLevel="0" collapsed="false">
      <c r="A74" s="5"/>
      <c r="B74" s="2" t="n">
        <v>2970</v>
      </c>
      <c r="C74" s="2" t="s">
        <v>81</v>
      </c>
      <c r="D74" s="8" t="n">
        <v>59.09</v>
      </c>
      <c r="E74" s="2" t="n">
        <v>4984370</v>
      </c>
      <c r="F74" s="2" t="n">
        <v>4984391</v>
      </c>
      <c r="G74" s="2" t="n">
        <f aca="false">LEN(C74)</f>
        <v>22</v>
      </c>
    </row>
    <row r="75" customFormat="false" ht="14.25" hidden="false" customHeight="false" outlineLevel="0" collapsed="false">
      <c r="A75" s="5"/>
      <c r="B75" s="2" t="n">
        <v>2963</v>
      </c>
      <c r="C75" s="2" t="s">
        <v>82</v>
      </c>
      <c r="D75" s="8" t="n">
        <v>54.55</v>
      </c>
      <c r="E75" s="2" t="n">
        <v>4984408</v>
      </c>
      <c r="F75" s="2" t="n">
        <v>4984429</v>
      </c>
      <c r="G75" s="2" t="n">
        <f aca="false">LEN(C75)</f>
        <v>22</v>
      </c>
    </row>
    <row r="76" customFormat="false" ht="14.25" hidden="false" customHeight="false" outlineLevel="0" collapsed="false">
      <c r="A76" s="5"/>
      <c r="B76" s="2" t="n">
        <v>2958</v>
      </c>
      <c r="C76" s="2" t="s">
        <v>83</v>
      </c>
      <c r="D76" s="8" t="n">
        <v>50</v>
      </c>
      <c r="E76" s="2" t="n">
        <v>4984435</v>
      </c>
      <c r="F76" s="2" t="n">
        <v>4984456</v>
      </c>
      <c r="G76" s="2" t="n">
        <f aca="false">LEN(C76)</f>
        <v>22</v>
      </c>
    </row>
    <row r="77" customFormat="false" ht="14.25" hidden="false" customHeight="false" outlineLevel="0" collapsed="false">
      <c r="A77" s="5"/>
      <c r="B77" s="2" t="n">
        <v>1312</v>
      </c>
      <c r="C77" s="2" t="s">
        <v>84</v>
      </c>
      <c r="D77" s="8" t="n">
        <v>65</v>
      </c>
      <c r="E77" s="2" t="n">
        <v>4984459</v>
      </c>
      <c r="F77" s="2" t="n">
        <v>4984478</v>
      </c>
      <c r="G77" s="2" t="n">
        <f aca="false">LEN(C77)</f>
        <v>20</v>
      </c>
    </row>
    <row r="78" customFormat="false" ht="14.25" hidden="false" customHeight="false" outlineLevel="0" collapsed="false">
      <c r="A78" s="5"/>
      <c r="B78" s="2" t="n">
        <v>2951</v>
      </c>
      <c r="C78" s="2" t="s">
        <v>85</v>
      </c>
      <c r="D78" s="8" t="n">
        <v>63.64</v>
      </c>
      <c r="E78" s="2" t="n">
        <v>4984500</v>
      </c>
      <c r="F78" s="2" t="n">
        <v>4984521</v>
      </c>
      <c r="G78" s="2" t="n">
        <f aca="false">LEN(C78)</f>
        <v>22</v>
      </c>
    </row>
    <row r="79" customFormat="false" ht="14.25" hidden="false" customHeight="false" outlineLevel="0" collapsed="false">
      <c r="A79" s="5"/>
      <c r="B79" s="2" t="n">
        <v>1315</v>
      </c>
      <c r="C79" s="2" t="s">
        <v>86</v>
      </c>
      <c r="D79" s="8" t="n">
        <v>63.64</v>
      </c>
      <c r="E79" s="2" t="n">
        <v>4984524</v>
      </c>
      <c r="F79" s="2" t="n">
        <v>4984545</v>
      </c>
      <c r="G79" s="2" t="n">
        <f aca="false">LEN(C79)</f>
        <v>22</v>
      </c>
    </row>
    <row r="80" customFormat="false" ht="14.25" hidden="false" customHeight="false" outlineLevel="0" collapsed="false">
      <c r="A80" s="5"/>
      <c r="B80" s="2" t="n">
        <v>2947</v>
      </c>
      <c r="C80" s="2" t="s">
        <v>87</v>
      </c>
      <c r="D80" s="8" t="n">
        <v>60</v>
      </c>
      <c r="E80" s="2" t="n">
        <v>4984557</v>
      </c>
      <c r="F80" s="2" t="n">
        <v>4984576</v>
      </c>
      <c r="G80" s="2" t="n">
        <f aca="false">LEN(C80)</f>
        <v>20</v>
      </c>
    </row>
    <row r="81" customFormat="false" ht="14.25" hidden="false" customHeight="false" outlineLevel="0" collapsed="false">
      <c r="A81" s="5"/>
      <c r="B81" s="2" t="n">
        <v>2929</v>
      </c>
      <c r="C81" s="2" t="s">
        <v>88</v>
      </c>
      <c r="D81" s="8" t="n">
        <v>63.64</v>
      </c>
      <c r="E81" s="2" t="n">
        <v>4984615</v>
      </c>
      <c r="F81" s="2" t="n">
        <v>4984636</v>
      </c>
      <c r="G81" s="2" t="n">
        <f aca="false">LEN(C81)</f>
        <v>22</v>
      </c>
    </row>
    <row r="82" customFormat="false" ht="14.25" hidden="false" customHeight="false" outlineLevel="0" collapsed="false">
      <c r="A82" s="5"/>
      <c r="B82" s="2" t="n">
        <v>1336</v>
      </c>
      <c r="C82" s="2" t="s">
        <v>89</v>
      </c>
      <c r="D82" s="8" t="n">
        <v>63.64</v>
      </c>
      <c r="E82" s="2" t="n">
        <v>4984644</v>
      </c>
      <c r="F82" s="2" t="n">
        <v>4984665</v>
      </c>
      <c r="G82" s="2" t="n">
        <f aca="false">LEN(C82)</f>
        <v>22</v>
      </c>
    </row>
    <row r="83" customFormat="false" ht="14.25" hidden="false" customHeight="false" outlineLevel="0" collapsed="false">
      <c r="A83" s="5"/>
      <c r="B83" s="2" t="n">
        <v>1341</v>
      </c>
      <c r="C83" s="2" t="s">
        <v>90</v>
      </c>
      <c r="D83" s="8" t="n">
        <v>57.89</v>
      </c>
      <c r="E83" s="2" t="n">
        <v>4984674</v>
      </c>
      <c r="F83" s="2" t="n">
        <v>4984692</v>
      </c>
      <c r="G83" s="2" t="n">
        <f aca="false">LEN(C83)</f>
        <v>19</v>
      </c>
    </row>
    <row r="84" customFormat="false" ht="14.25" hidden="false" customHeight="false" outlineLevel="0" collapsed="false">
      <c r="A84" s="5"/>
      <c r="B84" s="2" t="n">
        <v>2885</v>
      </c>
      <c r="C84" s="2" t="s">
        <v>91</v>
      </c>
      <c r="D84" s="8" t="n">
        <v>60.87</v>
      </c>
      <c r="E84" s="2" t="n">
        <v>4984887</v>
      </c>
      <c r="F84" s="2" t="n">
        <v>4984909</v>
      </c>
      <c r="G84" s="2" t="n">
        <f aca="false">LEN(C84)</f>
        <v>23</v>
      </c>
    </row>
    <row r="85" customFormat="false" ht="14.25" hidden="false" customHeight="false" outlineLevel="0" collapsed="false">
      <c r="A85" s="5"/>
      <c r="B85" s="2" t="n">
        <v>2873</v>
      </c>
      <c r="C85" s="2" t="s">
        <v>92</v>
      </c>
      <c r="D85" s="8" t="n">
        <v>63.16</v>
      </c>
      <c r="E85" s="2" t="n">
        <v>4984925</v>
      </c>
      <c r="F85" s="2" t="n">
        <v>4984943</v>
      </c>
      <c r="G85" s="2" t="n">
        <f aca="false">LEN(C85)</f>
        <v>19</v>
      </c>
    </row>
    <row r="86" customFormat="false" ht="14.25" hidden="false" customHeight="false" outlineLevel="0" collapsed="false">
      <c r="A86" s="5" t="s">
        <v>93</v>
      </c>
      <c r="B86" s="2" t="n">
        <v>2039</v>
      </c>
      <c r="C86" s="2" t="s">
        <v>94</v>
      </c>
      <c r="D86" s="8" t="n">
        <v>50</v>
      </c>
      <c r="E86" s="2" t="n">
        <v>9995203</v>
      </c>
      <c r="F86" s="2" t="n">
        <v>9995222</v>
      </c>
      <c r="G86" s="2" t="n">
        <f aca="false">LEN(C86)</f>
        <v>20</v>
      </c>
    </row>
    <row r="87" customFormat="false" ht="14.25" hidden="false" customHeight="false" outlineLevel="0" collapsed="false">
      <c r="A87" s="5"/>
      <c r="B87" s="2" t="n">
        <v>2031</v>
      </c>
      <c r="C87" s="2" t="s">
        <v>95</v>
      </c>
      <c r="D87" s="8" t="n">
        <v>52.17</v>
      </c>
      <c r="E87" s="2" t="n">
        <v>9995510</v>
      </c>
      <c r="F87" s="2" t="n">
        <v>9995532</v>
      </c>
      <c r="G87" s="2" t="n">
        <f aca="false">LEN(C87)</f>
        <v>23</v>
      </c>
    </row>
    <row r="88" customFormat="false" ht="14.25" hidden="false" customHeight="false" outlineLevel="0" collapsed="false">
      <c r="A88" s="5"/>
      <c r="B88" s="2" t="n">
        <v>2024</v>
      </c>
      <c r="C88" s="2" t="s">
        <v>96</v>
      </c>
      <c r="D88" s="8" t="n">
        <v>56.52</v>
      </c>
      <c r="E88" s="2" t="n">
        <v>9995542</v>
      </c>
      <c r="F88" s="2" t="n">
        <v>9995564</v>
      </c>
      <c r="G88" s="2" t="n">
        <f aca="false">LEN(C88)</f>
        <v>23</v>
      </c>
    </row>
    <row r="89" customFormat="false" ht="14.25" hidden="false" customHeight="false" outlineLevel="0" collapsed="false">
      <c r="A89" s="5"/>
      <c r="B89" s="2" t="n">
        <v>2020</v>
      </c>
      <c r="C89" s="2" t="s">
        <v>97</v>
      </c>
      <c r="D89" s="8" t="n">
        <v>50</v>
      </c>
      <c r="E89" s="2" t="n">
        <v>9995597</v>
      </c>
      <c r="F89" s="2" t="n">
        <v>9995616</v>
      </c>
      <c r="G89" s="2" t="n">
        <f aca="false">LEN(C89)</f>
        <v>20</v>
      </c>
    </row>
    <row r="90" customFormat="false" ht="14.25" hidden="false" customHeight="false" outlineLevel="0" collapsed="false">
      <c r="A90" s="5"/>
      <c r="B90" s="2" t="n">
        <v>1997</v>
      </c>
      <c r="C90" s="2" t="s">
        <v>98</v>
      </c>
      <c r="D90" s="8" t="n">
        <v>47.37</v>
      </c>
      <c r="E90" s="2" t="n">
        <v>9996027</v>
      </c>
      <c r="F90" s="2" t="n">
        <v>9996045</v>
      </c>
      <c r="G90" s="2" t="n">
        <f aca="false">LEN(C90)</f>
        <v>19</v>
      </c>
    </row>
    <row r="91" customFormat="false" ht="14.25" hidden="false" customHeight="false" outlineLevel="0" collapsed="false">
      <c r="A91" s="5"/>
      <c r="B91" s="2" t="n">
        <v>1661</v>
      </c>
      <c r="C91" s="2" t="s">
        <v>99</v>
      </c>
      <c r="D91" s="8" t="n">
        <v>45</v>
      </c>
      <c r="E91" s="2" t="n">
        <v>9996372</v>
      </c>
      <c r="F91" s="2" t="n">
        <v>9996391</v>
      </c>
      <c r="G91" s="2" t="n">
        <f aca="false">LEN(C91)</f>
        <v>20</v>
      </c>
    </row>
    <row r="92" customFormat="false" ht="14.25" hidden="false" customHeight="false" outlineLevel="0" collapsed="false">
      <c r="A92" s="5"/>
      <c r="B92" s="2" t="n">
        <v>1987</v>
      </c>
      <c r="C92" s="2" t="s">
        <v>100</v>
      </c>
      <c r="D92" s="8" t="n">
        <v>45</v>
      </c>
      <c r="E92" s="2" t="n">
        <v>9996468</v>
      </c>
      <c r="F92" s="2" t="n">
        <v>9996487</v>
      </c>
      <c r="G92" s="2" t="n">
        <f aca="false">LEN(C92)</f>
        <v>20</v>
      </c>
    </row>
    <row r="93" customFormat="false" ht="14.25" hidden="false" customHeight="false" outlineLevel="0" collapsed="false">
      <c r="A93" s="5"/>
      <c r="B93" s="2" t="n">
        <v>1984</v>
      </c>
      <c r="C93" s="2" t="s">
        <v>101</v>
      </c>
      <c r="D93" s="8" t="n">
        <v>61.9</v>
      </c>
      <c r="E93" s="2" t="n">
        <v>9996490</v>
      </c>
      <c r="F93" s="2" t="n">
        <v>9996510</v>
      </c>
      <c r="G93" s="2" t="n">
        <f aca="false">LEN(C93)</f>
        <v>21</v>
      </c>
    </row>
    <row r="94" customFormat="false" ht="14.25" hidden="false" customHeight="false" outlineLevel="0" collapsed="false">
      <c r="A94" s="5"/>
      <c r="B94" s="2" t="n">
        <v>1983</v>
      </c>
      <c r="C94" s="2" t="s">
        <v>102</v>
      </c>
      <c r="D94" s="8" t="n">
        <v>56.52</v>
      </c>
      <c r="E94" s="2" t="n">
        <v>9996513</v>
      </c>
      <c r="F94" s="2" t="n">
        <v>9996535</v>
      </c>
      <c r="G94" s="2" t="n">
        <f aca="false">LEN(C94)</f>
        <v>23</v>
      </c>
    </row>
    <row r="95" customFormat="false" ht="14.25" hidden="false" customHeight="false" outlineLevel="0" collapsed="false">
      <c r="A95" s="5"/>
      <c r="B95" s="2" t="n">
        <v>1976</v>
      </c>
      <c r="C95" s="2" t="s">
        <v>103</v>
      </c>
      <c r="D95" s="8" t="n">
        <v>52.63</v>
      </c>
      <c r="E95" s="2" t="n">
        <v>9996650</v>
      </c>
      <c r="F95" s="2" t="n">
        <v>9996668</v>
      </c>
      <c r="G95" s="2" t="n">
        <f aca="false">LEN(C95)</f>
        <v>19</v>
      </c>
    </row>
    <row r="96" customFormat="false" ht="14.25" hidden="false" customHeight="false" outlineLevel="0" collapsed="false">
      <c r="A96" s="5"/>
      <c r="B96" s="2" t="n">
        <v>1680</v>
      </c>
      <c r="C96" s="2" t="s">
        <v>104</v>
      </c>
      <c r="D96" s="8" t="n">
        <v>45</v>
      </c>
      <c r="E96" s="2" t="n">
        <v>9996730</v>
      </c>
      <c r="F96" s="2" t="n">
        <v>9996749</v>
      </c>
      <c r="G96" s="2" t="n">
        <f aca="false">LEN(C96)</f>
        <v>20</v>
      </c>
    </row>
    <row r="97" customFormat="false" ht="14.25" hidden="false" customHeight="false" outlineLevel="0" collapsed="false">
      <c r="A97" s="5"/>
      <c r="B97" s="2" t="n">
        <v>1699</v>
      </c>
      <c r="C97" s="2" t="s">
        <v>105</v>
      </c>
      <c r="D97" s="8" t="n">
        <v>45.45</v>
      </c>
      <c r="E97" s="2" t="n">
        <v>9997476</v>
      </c>
      <c r="F97" s="2" t="n">
        <v>9997497</v>
      </c>
      <c r="G97" s="2" t="n">
        <f aca="false">LEN(C97)</f>
        <v>22</v>
      </c>
    </row>
    <row r="98" customFormat="false" ht="14.25" hidden="false" customHeight="false" outlineLevel="0" collapsed="false">
      <c r="A98" s="5"/>
      <c r="B98" s="2" t="n">
        <v>1720</v>
      </c>
      <c r="C98" s="2" t="s">
        <v>106</v>
      </c>
      <c r="D98" s="8" t="n">
        <v>50</v>
      </c>
      <c r="E98" s="2" t="n">
        <v>9997711</v>
      </c>
      <c r="F98" s="2" t="n">
        <v>9997732</v>
      </c>
      <c r="G98" s="2" t="n">
        <f aca="false">LEN(C98)</f>
        <v>22</v>
      </c>
    </row>
    <row r="99" customFormat="false" ht="14.25" hidden="false" customHeight="false" outlineLevel="0" collapsed="false">
      <c r="A99" s="5"/>
      <c r="B99" s="2" t="n">
        <v>1727</v>
      </c>
      <c r="C99" s="2" t="s">
        <v>107</v>
      </c>
      <c r="D99" s="8" t="n">
        <v>47.37</v>
      </c>
      <c r="E99" s="2" t="n">
        <v>9997771</v>
      </c>
      <c r="F99" s="2" t="n">
        <v>9997789</v>
      </c>
      <c r="G99" s="2" t="n">
        <f aca="false">LEN(C99)</f>
        <v>19</v>
      </c>
    </row>
    <row r="100" customFormat="false" ht="14.25" hidden="false" customHeight="false" outlineLevel="0" collapsed="false">
      <c r="A100" s="5"/>
      <c r="B100" s="2" t="n">
        <v>1942</v>
      </c>
      <c r="C100" s="2" t="s">
        <v>108</v>
      </c>
      <c r="D100" s="8" t="n">
        <v>47.83</v>
      </c>
      <c r="E100" s="2" t="n">
        <v>9997812</v>
      </c>
      <c r="F100" s="2" t="n">
        <v>9997834</v>
      </c>
      <c r="G100" s="2" t="n">
        <f aca="false">LEN(C100)</f>
        <v>23</v>
      </c>
    </row>
    <row r="101" customFormat="false" ht="14.25" hidden="false" customHeight="false" outlineLevel="0" collapsed="false">
      <c r="A101" s="5"/>
      <c r="B101" s="2" t="n">
        <v>1935</v>
      </c>
      <c r="C101" s="2" t="s">
        <v>109</v>
      </c>
      <c r="D101" s="8" t="n">
        <v>59.09</v>
      </c>
      <c r="E101" s="2" t="n">
        <v>9997850</v>
      </c>
      <c r="F101" s="2" t="n">
        <v>9997871</v>
      </c>
      <c r="G101" s="2" t="n">
        <f aca="false">LEN(C101)</f>
        <v>22</v>
      </c>
    </row>
    <row r="102" customFormat="false" ht="14.25" hidden="false" customHeight="false" outlineLevel="0" collapsed="false">
      <c r="A102" s="5"/>
      <c r="B102" s="2" t="n">
        <v>1734</v>
      </c>
      <c r="C102" s="2" t="s">
        <v>110</v>
      </c>
      <c r="D102" s="8" t="n">
        <v>56.52</v>
      </c>
      <c r="E102" s="2" t="n">
        <v>9997918</v>
      </c>
      <c r="F102" s="2" t="n">
        <v>9997940</v>
      </c>
      <c r="G102" s="2" t="n">
        <f aca="false">LEN(C102)</f>
        <v>23</v>
      </c>
    </row>
    <row r="103" customFormat="false" ht="14.25" hidden="false" customHeight="false" outlineLevel="0" collapsed="false">
      <c r="A103" s="5"/>
      <c r="B103" s="2" t="n">
        <v>1928</v>
      </c>
      <c r="C103" s="2" t="s">
        <v>111</v>
      </c>
      <c r="D103" s="8" t="n">
        <v>61.9</v>
      </c>
      <c r="E103" s="2" t="n">
        <v>9997960</v>
      </c>
      <c r="F103" s="2" t="n">
        <v>9997980</v>
      </c>
      <c r="G103" s="2" t="n">
        <f aca="false">LEN(C103)</f>
        <v>21</v>
      </c>
    </row>
    <row r="104" customFormat="false" ht="14.25" hidden="false" customHeight="false" outlineLevel="0" collapsed="false">
      <c r="A104" s="5"/>
      <c r="B104" s="2" t="n">
        <v>1918</v>
      </c>
      <c r="C104" s="2" t="s">
        <v>112</v>
      </c>
      <c r="D104" s="8" t="n">
        <v>45.45</v>
      </c>
      <c r="E104" s="2" t="n">
        <v>9998007</v>
      </c>
      <c r="F104" s="2" t="n">
        <v>9998028</v>
      </c>
      <c r="G104" s="2" t="n">
        <f aca="false">LEN(C104)</f>
        <v>22</v>
      </c>
    </row>
    <row r="105" customFormat="false" ht="14.25" hidden="false" customHeight="false" outlineLevel="0" collapsed="false">
      <c r="A105" s="5"/>
      <c r="B105" s="2" t="n">
        <v>1913</v>
      </c>
      <c r="C105" s="2" t="s">
        <v>113</v>
      </c>
      <c r="D105" s="8" t="n">
        <v>47.83</v>
      </c>
      <c r="E105" s="2" t="n">
        <v>9998031</v>
      </c>
      <c r="F105" s="2" t="n">
        <v>9998053</v>
      </c>
      <c r="G105" s="2" t="n">
        <f aca="false">LEN(C105)</f>
        <v>23</v>
      </c>
    </row>
    <row r="106" customFormat="false" ht="14.25" hidden="false" customHeight="false" outlineLevel="0" collapsed="false">
      <c r="A106" s="5"/>
      <c r="B106" s="2" t="n">
        <v>1739</v>
      </c>
      <c r="C106" s="2" t="s">
        <v>114</v>
      </c>
      <c r="D106" s="8" t="n">
        <v>45</v>
      </c>
      <c r="E106" s="2" t="n">
        <v>9998151</v>
      </c>
      <c r="F106" s="2" t="n">
        <v>9998170</v>
      </c>
      <c r="G106" s="2" t="n">
        <f aca="false">LEN(C106)</f>
        <v>20</v>
      </c>
    </row>
    <row r="107" customFormat="false" ht="14.25" hidden="false" customHeight="false" outlineLevel="0" collapsed="false">
      <c r="A107" s="5"/>
      <c r="B107" s="2" t="n">
        <v>1902</v>
      </c>
      <c r="C107" s="2" t="s">
        <v>115</v>
      </c>
      <c r="D107" s="8" t="n">
        <v>59.09</v>
      </c>
      <c r="E107" s="2" t="n">
        <v>9998197</v>
      </c>
      <c r="F107" s="2" t="n">
        <v>9998218</v>
      </c>
      <c r="G107" s="2" t="n">
        <f aca="false">LEN(C107)</f>
        <v>22</v>
      </c>
    </row>
    <row r="108" customFormat="false" ht="14.25" hidden="false" customHeight="false" outlineLevel="0" collapsed="false">
      <c r="A108" s="5"/>
      <c r="B108" s="2" t="n">
        <v>1900</v>
      </c>
      <c r="C108" s="2" t="s">
        <v>116</v>
      </c>
      <c r="D108" s="8" t="n">
        <v>57.89</v>
      </c>
      <c r="E108" s="2" t="n">
        <v>9998219</v>
      </c>
      <c r="F108" s="2" t="n">
        <v>9998237</v>
      </c>
      <c r="G108" s="2" t="n">
        <f aca="false">LEN(C108)</f>
        <v>19</v>
      </c>
    </row>
    <row r="109" customFormat="false" ht="14.25" hidden="false" customHeight="false" outlineLevel="0" collapsed="false">
      <c r="A109" s="5"/>
      <c r="B109" s="2" t="n">
        <v>1749</v>
      </c>
      <c r="C109" s="2" t="s">
        <v>117</v>
      </c>
      <c r="D109" s="8" t="n">
        <v>56.52</v>
      </c>
      <c r="E109" s="2" t="n">
        <v>9998252</v>
      </c>
      <c r="F109" s="2" t="n">
        <v>9998274</v>
      </c>
      <c r="G109" s="2" t="n">
        <f aca="false">LEN(C109)</f>
        <v>23</v>
      </c>
    </row>
    <row r="110" customFormat="false" ht="14.25" hidden="false" customHeight="false" outlineLevel="0" collapsed="false">
      <c r="A110" s="5"/>
      <c r="B110" s="2" t="n">
        <v>1754</v>
      </c>
      <c r="C110" s="2" t="s">
        <v>118</v>
      </c>
      <c r="D110" s="8" t="n">
        <v>59.09</v>
      </c>
      <c r="E110" s="2" t="n">
        <v>9998277</v>
      </c>
      <c r="F110" s="2" t="n">
        <v>9998298</v>
      </c>
      <c r="G110" s="2" t="n">
        <f aca="false">LEN(C110)</f>
        <v>22</v>
      </c>
    </row>
    <row r="111" customFormat="false" ht="14.25" hidden="false" customHeight="false" outlineLevel="0" collapsed="false">
      <c r="A111" s="5"/>
      <c r="B111" s="2" t="n">
        <v>1896</v>
      </c>
      <c r="C111" s="2" t="s">
        <v>119</v>
      </c>
      <c r="D111" s="8" t="n">
        <v>59.09</v>
      </c>
      <c r="E111" s="2" t="n">
        <v>9998310</v>
      </c>
      <c r="F111" s="2" t="n">
        <v>9998331</v>
      </c>
      <c r="G111" s="2" t="n">
        <f aca="false">LEN(C111)</f>
        <v>22</v>
      </c>
    </row>
    <row r="112" customFormat="false" ht="14.25" hidden="false" customHeight="false" outlineLevel="0" collapsed="false">
      <c r="A112" s="5"/>
      <c r="B112" s="2" t="n">
        <v>1762</v>
      </c>
      <c r="C112" s="2" t="s">
        <v>120</v>
      </c>
      <c r="D112" s="8" t="n">
        <v>57.14</v>
      </c>
      <c r="E112" s="2" t="n">
        <v>9998334</v>
      </c>
      <c r="F112" s="2" t="n">
        <v>9998354</v>
      </c>
      <c r="G112" s="2" t="n">
        <f aca="false">LEN(C112)</f>
        <v>21</v>
      </c>
    </row>
    <row r="113" customFormat="false" ht="14.25" hidden="false" customHeight="false" outlineLevel="0" collapsed="false">
      <c r="A113" s="5"/>
      <c r="B113" s="2" t="n">
        <v>1894</v>
      </c>
      <c r="C113" s="2" t="s">
        <v>121</v>
      </c>
      <c r="D113" s="8" t="n">
        <v>50</v>
      </c>
      <c r="E113" s="2" t="n">
        <v>9998389</v>
      </c>
      <c r="F113" s="2" t="n">
        <v>9998410</v>
      </c>
      <c r="G113" s="2" t="n">
        <f aca="false">LEN(C113)</f>
        <v>22</v>
      </c>
    </row>
    <row r="114" customFormat="false" ht="14.25" hidden="false" customHeight="false" outlineLevel="0" collapsed="false">
      <c r="A114" s="5"/>
      <c r="B114" s="2" t="n">
        <v>1887</v>
      </c>
      <c r="C114" s="2" t="s">
        <v>122</v>
      </c>
      <c r="D114" s="8" t="n">
        <v>56.52</v>
      </c>
      <c r="E114" s="2" t="n">
        <v>9998425</v>
      </c>
      <c r="F114" s="2" t="n">
        <v>9998447</v>
      </c>
      <c r="G114" s="2" t="n">
        <f aca="false">LEN(C114)</f>
        <v>23</v>
      </c>
    </row>
    <row r="115" customFormat="false" ht="14.25" hidden="false" customHeight="false" outlineLevel="0" collapsed="false">
      <c r="A115" s="5"/>
      <c r="B115" s="2" t="n">
        <v>1881</v>
      </c>
      <c r="C115" s="2" t="s">
        <v>123</v>
      </c>
      <c r="D115" s="8" t="n">
        <v>47.83</v>
      </c>
      <c r="E115" s="2" t="n">
        <v>9998452</v>
      </c>
      <c r="F115" s="2" t="n">
        <v>9998474</v>
      </c>
      <c r="G115" s="2" t="n">
        <f aca="false">LEN(C115)</f>
        <v>23</v>
      </c>
    </row>
    <row r="116" customFormat="false" ht="14.25" hidden="false" customHeight="false" outlineLevel="0" collapsed="false">
      <c r="A116" s="5"/>
      <c r="B116" s="2" t="n">
        <v>1873</v>
      </c>
      <c r="C116" s="2" t="s">
        <v>124</v>
      </c>
      <c r="D116" s="8" t="n">
        <v>50</v>
      </c>
      <c r="E116" s="2" t="n">
        <v>9998640</v>
      </c>
      <c r="F116" s="2" t="n">
        <v>9998659</v>
      </c>
      <c r="G116" s="2" t="n">
        <f aca="false">LEN(C116)</f>
        <v>20</v>
      </c>
    </row>
    <row r="117" customFormat="false" ht="14.25" hidden="false" customHeight="false" outlineLevel="0" collapsed="false">
      <c r="A117" s="5"/>
      <c r="B117" s="2" t="n">
        <v>1776</v>
      </c>
      <c r="C117" s="2" t="s">
        <v>125</v>
      </c>
      <c r="D117" s="8" t="n">
        <v>45.45</v>
      </c>
      <c r="E117" s="2" t="n">
        <v>9998670</v>
      </c>
      <c r="F117" s="2" t="n">
        <v>9998691</v>
      </c>
      <c r="G117" s="2" t="n">
        <f aca="false">LEN(C117)</f>
        <v>22</v>
      </c>
    </row>
    <row r="118" customFormat="false" ht="14.25" hidden="false" customHeight="false" outlineLevel="0" collapsed="false">
      <c r="A118" s="5"/>
      <c r="B118" s="2" t="n">
        <v>1778</v>
      </c>
      <c r="C118" s="2" t="s">
        <v>126</v>
      </c>
      <c r="D118" s="8" t="n">
        <v>47.83</v>
      </c>
      <c r="E118" s="2" t="n">
        <v>9998776</v>
      </c>
      <c r="F118" s="2" t="n">
        <v>9998798</v>
      </c>
      <c r="G118" s="2" t="n">
        <f aca="false">LEN(C118)</f>
        <v>23</v>
      </c>
    </row>
    <row r="119" customFormat="false" ht="14.25" hidden="false" customHeight="false" outlineLevel="0" collapsed="false">
      <c r="A119" s="5"/>
      <c r="B119" s="2" t="n">
        <v>1867</v>
      </c>
      <c r="C119" s="2" t="s">
        <v>127</v>
      </c>
      <c r="D119" s="8" t="n">
        <v>52.38</v>
      </c>
      <c r="E119" s="2" t="n">
        <v>9998836</v>
      </c>
      <c r="F119" s="2" t="n">
        <v>9998856</v>
      </c>
      <c r="G119" s="2" t="n">
        <f aca="false">LEN(C119)</f>
        <v>21</v>
      </c>
    </row>
    <row r="120" customFormat="false" ht="14.25" hidden="false" customHeight="false" outlineLevel="0" collapsed="false">
      <c r="A120" s="5"/>
      <c r="B120" s="2" t="n">
        <v>1782</v>
      </c>
      <c r="C120" s="2" t="s">
        <v>128</v>
      </c>
      <c r="D120" s="8" t="n">
        <v>45</v>
      </c>
      <c r="E120" s="2" t="n">
        <v>9998961</v>
      </c>
      <c r="F120" s="2" t="n">
        <v>9998980</v>
      </c>
      <c r="G120" s="2" t="n">
        <f aca="false">LEN(C120)</f>
        <v>20</v>
      </c>
    </row>
    <row r="121" customFormat="false" ht="14.25" hidden="false" customHeight="false" outlineLevel="0" collapsed="false">
      <c r="A121" s="5"/>
      <c r="B121" s="2" t="n">
        <v>1788</v>
      </c>
      <c r="C121" s="2" t="s">
        <v>129</v>
      </c>
      <c r="D121" s="8" t="n">
        <v>47.83</v>
      </c>
      <c r="E121" s="2" t="n">
        <v>9998983</v>
      </c>
      <c r="F121" s="2" t="n">
        <v>9999005</v>
      </c>
      <c r="G121" s="2" t="n">
        <f aca="false">LEN(C121)</f>
        <v>23</v>
      </c>
    </row>
    <row r="122" customFormat="false" ht="14.25" hidden="false" customHeight="false" outlineLevel="0" collapsed="false">
      <c r="A122" s="5"/>
      <c r="B122" s="2" t="n">
        <v>1794</v>
      </c>
      <c r="C122" s="2" t="s">
        <v>130</v>
      </c>
      <c r="D122" s="8" t="n">
        <v>55</v>
      </c>
      <c r="E122" s="2" t="n">
        <v>9999047</v>
      </c>
      <c r="F122" s="2" t="n">
        <v>9999066</v>
      </c>
      <c r="G122" s="2" t="n">
        <f aca="false">LEN(C122)</f>
        <v>20</v>
      </c>
    </row>
    <row r="123" customFormat="false" ht="14.25" hidden="false" customHeight="false" outlineLevel="0" collapsed="false">
      <c r="A123" s="5"/>
      <c r="B123" s="2" t="n">
        <v>1857</v>
      </c>
      <c r="C123" s="2" t="s">
        <v>131</v>
      </c>
      <c r="D123" s="8" t="n">
        <v>47.37</v>
      </c>
      <c r="E123" s="2" t="n">
        <v>9999092</v>
      </c>
      <c r="F123" s="2" t="n">
        <v>9999110</v>
      </c>
      <c r="G123" s="2" t="n">
        <f aca="false">LEN(C123)</f>
        <v>19</v>
      </c>
    </row>
    <row r="124" customFormat="false" ht="14.25" hidden="false" customHeight="false" outlineLevel="0" collapsed="false">
      <c r="A124" s="5"/>
      <c r="B124" s="2" t="n">
        <v>1799</v>
      </c>
      <c r="C124" s="2" t="s">
        <v>132</v>
      </c>
      <c r="D124" s="8" t="n">
        <v>61.9</v>
      </c>
      <c r="E124" s="2" t="n">
        <v>9999163</v>
      </c>
      <c r="F124" s="2" t="n">
        <v>9999183</v>
      </c>
      <c r="G124" s="2" t="n">
        <f aca="false">LEN(C124)</f>
        <v>21</v>
      </c>
    </row>
    <row r="125" customFormat="false" ht="14.25" hidden="false" customHeight="false" outlineLevel="0" collapsed="false">
      <c r="A125" s="5"/>
      <c r="B125" s="2" t="n">
        <v>1850</v>
      </c>
      <c r="C125" s="2" t="s">
        <v>133</v>
      </c>
      <c r="D125" s="8" t="n">
        <v>52.63</v>
      </c>
      <c r="E125" s="2" t="n">
        <v>9999230</v>
      </c>
      <c r="F125" s="2" t="n">
        <v>9999248</v>
      </c>
      <c r="G125" s="2" t="n">
        <f aca="false">LEN(C125)</f>
        <v>19</v>
      </c>
    </row>
    <row r="126" customFormat="false" ht="14.25" hidden="false" customHeight="false" outlineLevel="0" collapsed="false">
      <c r="A126" s="5"/>
      <c r="B126" s="2" t="n">
        <v>1846</v>
      </c>
      <c r="C126" s="2" t="s">
        <v>134</v>
      </c>
      <c r="D126" s="8" t="n">
        <v>47.62</v>
      </c>
      <c r="E126" s="2" t="n">
        <v>9999257</v>
      </c>
      <c r="F126" s="2" t="n">
        <v>9999277</v>
      </c>
      <c r="G126" s="2" t="n">
        <f aca="false">LEN(C126)</f>
        <v>21</v>
      </c>
    </row>
    <row r="127" customFormat="false" ht="14.25" hidden="false" customHeight="false" outlineLevel="0" collapsed="false">
      <c r="A127" s="5"/>
      <c r="B127" s="2" t="n">
        <v>1843</v>
      </c>
      <c r="C127" s="2" t="s">
        <v>135</v>
      </c>
      <c r="D127" s="8" t="n">
        <v>52.38</v>
      </c>
      <c r="E127" s="2" t="n">
        <v>9999278</v>
      </c>
      <c r="F127" s="2" t="n">
        <v>9999298</v>
      </c>
      <c r="G127" s="2" t="n">
        <f aca="false">LEN(C127)</f>
        <v>21</v>
      </c>
    </row>
    <row r="128" customFormat="false" ht="14.25" hidden="false" customHeight="false" outlineLevel="0" collapsed="false">
      <c r="A128" s="5"/>
      <c r="B128" s="2" t="n">
        <v>1834</v>
      </c>
      <c r="C128" s="2" t="s">
        <v>136</v>
      </c>
      <c r="D128" s="8" t="n">
        <v>45</v>
      </c>
      <c r="E128" s="2" t="n">
        <v>9999427</v>
      </c>
      <c r="F128" s="2" t="n">
        <v>9999446</v>
      </c>
      <c r="G128" s="2" t="n">
        <f aca="false">LEN(C128)</f>
        <v>20</v>
      </c>
    </row>
    <row r="129" customFormat="false" ht="14.25" hidden="false" customHeight="false" outlineLevel="0" collapsed="false">
      <c r="A129" s="5"/>
      <c r="B129" s="2" t="n">
        <v>1815</v>
      </c>
      <c r="C129" s="2" t="s">
        <v>137</v>
      </c>
      <c r="D129" s="8" t="n">
        <v>50</v>
      </c>
      <c r="E129" s="2" t="n">
        <v>9999648</v>
      </c>
      <c r="F129" s="2" t="n">
        <v>9999667</v>
      </c>
      <c r="G129" s="2" t="n">
        <f aca="false">LEN(C129)</f>
        <v>20</v>
      </c>
    </row>
    <row r="130" customFormat="false" ht="14.25" hidden="false" customHeight="false" outlineLevel="0" collapsed="false">
      <c r="A130" s="5" t="s">
        <v>138</v>
      </c>
      <c r="B130" s="2" t="n">
        <v>2065</v>
      </c>
      <c r="C130" s="2" t="s">
        <v>139</v>
      </c>
      <c r="D130" s="8" t="n">
        <v>54.55</v>
      </c>
      <c r="E130" s="2" t="n">
        <v>14990065</v>
      </c>
      <c r="F130" s="2" t="n">
        <v>14990086</v>
      </c>
      <c r="G130" s="2" t="n">
        <f aca="false">LEN(C130)</f>
        <v>22</v>
      </c>
    </row>
    <row r="131" customFormat="false" ht="14.25" hidden="false" customHeight="false" outlineLevel="0" collapsed="false">
      <c r="A131" s="5"/>
      <c r="B131" s="2" t="n">
        <v>2071</v>
      </c>
      <c r="C131" s="2" t="s">
        <v>140</v>
      </c>
      <c r="D131" s="8" t="n">
        <v>47.83</v>
      </c>
      <c r="E131" s="2" t="n">
        <v>14990183</v>
      </c>
      <c r="F131" s="2" t="n">
        <v>14990205</v>
      </c>
      <c r="G131" s="2" t="n">
        <f aca="false">LEN(C131)</f>
        <v>23</v>
      </c>
    </row>
    <row r="132" customFormat="false" ht="14.25" hidden="false" customHeight="false" outlineLevel="0" collapsed="false">
      <c r="A132" s="5"/>
      <c r="B132" s="2" t="n">
        <v>3036</v>
      </c>
      <c r="C132" s="2" t="s">
        <v>141</v>
      </c>
      <c r="D132" s="8" t="n">
        <v>52.38</v>
      </c>
      <c r="E132" s="2" t="n">
        <v>14990242</v>
      </c>
      <c r="F132" s="2" t="n">
        <v>14990262</v>
      </c>
      <c r="G132" s="2" t="n">
        <f aca="false">LEN(C132)</f>
        <v>21</v>
      </c>
    </row>
    <row r="133" customFormat="false" ht="14.25" hidden="false" customHeight="false" outlineLevel="0" collapsed="false">
      <c r="A133" s="5"/>
      <c r="B133" s="2" t="n">
        <v>3035</v>
      </c>
      <c r="C133" s="2" t="s">
        <v>142</v>
      </c>
      <c r="D133" s="8" t="n">
        <v>50</v>
      </c>
      <c r="E133" s="2" t="n">
        <v>14990265</v>
      </c>
      <c r="F133" s="2" t="n">
        <v>14990284</v>
      </c>
      <c r="G133" s="2" t="n">
        <f aca="false">LEN(C133)</f>
        <v>20</v>
      </c>
    </row>
    <row r="134" customFormat="false" ht="14.25" hidden="false" customHeight="false" outlineLevel="0" collapsed="false">
      <c r="A134" s="5"/>
      <c r="B134" s="2" t="n">
        <v>2079</v>
      </c>
      <c r="C134" s="2" t="s">
        <v>143</v>
      </c>
      <c r="D134" s="8" t="n">
        <v>52.63</v>
      </c>
      <c r="E134" s="2" t="n">
        <v>14990288</v>
      </c>
      <c r="F134" s="2" t="n">
        <v>14990306</v>
      </c>
      <c r="G134" s="2" t="n">
        <f aca="false">LEN(C134)</f>
        <v>19</v>
      </c>
    </row>
    <row r="135" customFormat="false" ht="14.25" hidden="false" customHeight="false" outlineLevel="0" collapsed="false">
      <c r="A135" s="5"/>
      <c r="B135" s="2" t="n">
        <v>2081</v>
      </c>
      <c r="C135" s="2" t="s">
        <v>144</v>
      </c>
      <c r="D135" s="8" t="n">
        <v>50</v>
      </c>
      <c r="E135" s="2" t="n">
        <v>14990315</v>
      </c>
      <c r="F135" s="2" t="n">
        <v>14990334</v>
      </c>
      <c r="G135" s="2" t="n">
        <f aca="false">LEN(C135)</f>
        <v>20</v>
      </c>
    </row>
    <row r="136" customFormat="false" ht="14.25" hidden="false" customHeight="false" outlineLevel="0" collapsed="false">
      <c r="A136" s="5"/>
      <c r="B136" s="2" t="n">
        <v>3031</v>
      </c>
      <c r="C136" s="2" t="s">
        <v>145</v>
      </c>
      <c r="D136" s="8" t="n">
        <v>45.45</v>
      </c>
      <c r="E136" s="2" t="n">
        <v>14990397</v>
      </c>
      <c r="F136" s="2" t="n">
        <v>14990418</v>
      </c>
      <c r="G136" s="2" t="n">
        <f aca="false">LEN(C136)</f>
        <v>22</v>
      </c>
    </row>
    <row r="137" customFormat="false" ht="14.25" hidden="false" customHeight="false" outlineLevel="0" collapsed="false">
      <c r="A137" s="5"/>
      <c r="B137" s="2" t="n">
        <v>3026</v>
      </c>
      <c r="C137" s="2" t="s">
        <v>146</v>
      </c>
      <c r="D137" s="8" t="n">
        <v>50</v>
      </c>
      <c r="E137" s="2" t="n">
        <v>14990429</v>
      </c>
      <c r="F137" s="2" t="n">
        <v>14990448</v>
      </c>
      <c r="G137" s="2" t="n">
        <f aca="false">LEN(C137)</f>
        <v>20</v>
      </c>
    </row>
    <row r="138" customFormat="false" ht="14.25" hidden="false" customHeight="false" outlineLevel="0" collapsed="false">
      <c r="A138" s="5"/>
      <c r="B138" s="2" t="n">
        <v>2087</v>
      </c>
      <c r="C138" s="2" t="s">
        <v>147</v>
      </c>
      <c r="D138" s="8" t="n">
        <v>45</v>
      </c>
      <c r="E138" s="2" t="n">
        <v>14990469</v>
      </c>
      <c r="F138" s="2" t="n">
        <v>14990488</v>
      </c>
      <c r="G138" s="2" t="n">
        <f aca="false">LEN(C138)</f>
        <v>20</v>
      </c>
    </row>
    <row r="139" customFormat="false" ht="14.25" hidden="false" customHeight="false" outlineLevel="0" collapsed="false">
      <c r="A139" s="5"/>
      <c r="B139" s="2" t="n">
        <v>2105</v>
      </c>
      <c r="C139" s="2" t="s">
        <v>148</v>
      </c>
      <c r="D139" s="8" t="n">
        <v>60</v>
      </c>
      <c r="E139" s="2" t="n">
        <v>14990851</v>
      </c>
      <c r="F139" s="2" t="n">
        <v>14990870</v>
      </c>
      <c r="G139" s="2" t="n">
        <f aca="false">LEN(C139)</f>
        <v>20</v>
      </c>
    </row>
    <row r="140" customFormat="false" ht="14.25" hidden="false" customHeight="false" outlineLevel="0" collapsed="false">
      <c r="A140" s="5"/>
      <c r="B140" s="2" t="n">
        <v>2109</v>
      </c>
      <c r="C140" s="2" t="s">
        <v>149</v>
      </c>
      <c r="D140" s="8" t="n">
        <v>54.55</v>
      </c>
      <c r="E140" s="2" t="n">
        <v>14990903</v>
      </c>
      <c r="F140" s="2" t="n">
        <v>14990924</v>
      </c>
      <c r="G140" s="2" t="n">
        <f aca="false">LEN(C140)</f>
        <v>22</v>
      </c>
    </row>
    <row r="141" customFormat="false" ht="14.25" hidden="false" customHeight="false" outlineLevel="0" collapsed="false">
      <c r="A141" s="5"/>
      <c r="B141" s="2" t="n">
        <v>2111</v>
      </c>
      <c r="C141" s="2" t="s">
        <v>150</v>
      </c>
      <c r="D141" s="8" t="n">
        <v>50</v>
      </c>
      <c r="E141" s="2" t="n">
        <v>14990971</v>
      </c>
      <c r="F141" s="2" t="n">
        <v>14990992</v>
      </c>
      <c r="G141" s="2" t="n">
        <f aca="false">LEN(C141)</f>
        <v>22</v>
      </c>
    </row>
    <row r="142" customFormat="false" ht="14.25" hidden="false" customHeight="false" outlineLevel="0" collapsed="false">
      <c r="A142" s="5"/>
      <c r="B142" s="2" t="n">
        <v>2989</v>
      </c>
      <c r="C142" s="2" t="s">
        <v>151</v>
      </c>
      <c r="D142" s="8" t="n">
        <v>61.9</v>
      </c>
      <c r="E142" s="2" t="n">
        <v>14991094</v>
      </c>
      <c r="F142" s="2" t="n">
        <v>14991114</v>
      </c>
      <c r="G142" s="2" t="n">
        <f aca="false">LEN(C142)</f>
        <v>21</v>
      </c>
    </row>
    <row r="143" customFormat="false" ht="14.25" hidden="false" customHeight="false" outlineLevel="0" collapsed="false">
      <c r="A143" s="5"/>
      <c r="B143" s="2" t="n">
        <v>2121</v>
      </c>
      <c r="C143" s="2" t="s">
        <v>152</v>
      </c>
      <c r="D143" s="8" t="n">
        <v>57.89</v>
      </c>
      <c r="E143" s="2" t="n">
        <v>14991118</v>
      </c>
      <c r="F143" s="2" t="n">
        <v>14991136</v>
      </c>
      <c r="G143" s="2" t="n">
        <f aca="false">LEN(C143)</f>
        <v>19</v>
      </c>
    </row>
    <row r="144" customFormat="false" ht="14.25" hidden="false" customHeight="false" outlineLevel="0" collapsed="false">
      <c r="A144" s="5"/>
      <c r="B144" s="2" t="n">
        <v>2124</v>
      </c>
      <c r="C144" s="2" t="s">
        <v>153</v>
      </c>
      <c r="D144" s="8" t="n">
        <v>45</v>
      </c>
      <c r="E144" s="2" t="n">
        <v>14991202</v>
      </c>
      <c r="F144" s="2" t="n">
        <v>14991221</v>
      </c>
      <c r="G144" s="2" t="n">
        <f aca="false">LEN(C144)</f>
        <v>20</v>
      </c>
    </row>
    <row r="145" customFormat="false" ht="14.25" hidden="false" customHeight="false" outlineLevel="0" collapsed="false">
      <c r="A145" s="5"/>
      <c r="B145" s="2" t="n">
        <v>2980</v>
      </c>
      <c r="C145" s="2" t="s">
        <v>154</v>
      </c>
      <c r="D145" s="8" t="n">
        <v>50</v>
      </c>
      <c r="E145" s="2" t="n">
        <v>14991317</v>
      </c>
      <c r="F145" s="2" t="n">
        <v>14991338</v>
      </c>
      <c r="G145" s="2" t="n">
        <f aca="false">LEN(C145)</f>
        <v>22</v>
      </c>
    </row>
    <row r="146" customFormat="false" ht="14.25" hidden="false" customHeight="false" outlineLevel="0" collapsed="false">
      <c r="A146" s="5"/>
      <c r="B146" s="2" t="n">
        <v>2127</v>
      </c>
      <c r="C146" s="2" t="s">
        <v>155</v>
      </c>
      <c r="D146" s="8" t="n">
        <v>50</v>
      </c>
      <c r="E146" s="2" t="n">
        <v>14991362</v>
      </c>
      <c r="F146" s="2" t="n">
        <v>14991383</v>
      </c>
      <c r="G146" s="2" t="n">
        <f aca="false">LEN(C146)</f>
        <v>22</v>
      </c>
    </row>
    <row r="147" customFormat="false" ht="14.25" hidden="false" customHeight="false" outlineLevel="0" collapsed="false">
      <c r="A147" s="5"/>
      <c r="B147" s="2" t="n">
        <v>2950</v>
      </c>
      <c r="C147" s="2" t="s">
        <v>156</v>
      </c>
      <c r="D147" s="8" t="n">
        <v>52.17</v>
      </c>
      <c r="E147" s="2" t="n">
        <v>14991460</v>
      </c>
      <c r="F147" s="2" t="n">
        <v>14991482</v>
      </c>
      <c r="G147" s="2" t="n">
        <f aca="false">LEN(C147)</f>
        <v>23</v>
      </c>
    </row>
    <row r="148" customFormat="false" ht="14.25" hidden="false" customHeight="false" outlineLevel="0" collapsed="false">
      <c r="A148" s="5"/>
      <c r="B148" s="2" t="n">
        <v>2953</v>
      </c>
      <c r="C148" s="2" t="s">
        <v>157</v>
      </c>
      <c r="D148" s="8" t="n">
        <v>54.55</v>
      </c>
      <c r="E148" s="2" t="n">
        <v>14991486</v>
      </c>
      <c r="F148" s="2" t="n">
        <v>14991507</v>
      </c>
      <c r="G148" s="2" t="n">
        <f aca="false">LEN(C148)</f>
        <v>22</v>
      </c>
    </row>
    <row r="149" customFormat="false" ht="14.25" hidden="false" customHeight="false" outlineLevel="0" collapsed="false">
      <c r="A149" s="5"/>
      <c r="B149" s="2" t="n">
        <v>2951</v>
      </c>
      <c r="C149" s="2" t="s">
        <v>158</v>
      </c>
      <c r="D149" s="8" t="n">
        <v>52.38</v>
      </c>
      <c r="E149" s="2" t="n">
        <v>14991510</v>
      </c>
      <c r="F149" s="2" t="n">
        <v>14991530</v>
      </c>
      <c r="G149" s="2" t="n">
        <f aca="false">LEN(C149)</f>
        <v>21</v>
      </c>
    </row>
    <row r="150" customFormat="false" ht="14.25" hidden="false" customHeight="false" outlineLevel="0" collapsed="false">
      <c r="A150" s="5"/>
      <c r="B150" s="2" t="n">
        <v>2944</v>
      </c>
      <c r="C150" s="2" t="s">
        <v>159</v>
      </c>
      <c r="D150" s="8" t="n">
        <v>52.17</v>
      </c>
      <c r="E150" s="2" t="n">
        <v>14991540</v>
      </c>
      <c r="F150" s="2" t="n">
        <v>14991562</v>
      </c>
      <c r="G150" s="2" t="n">
        <f aca="false">LEN(C150)</f>
        <v>23</v>
      </c>
    </row>
    <row r="151" customFormat="false" ht="14.25" hidden="false" customHeight="false" outlineLevel="0" collapsed="false">
      <c r="A151" s="5"/>
      <c r="B151" s="2" t="n">
        <v>2128</v>
      </c>
      <c r="C151" s="2" t="s">
        <v>160</v>
      </c>
      <c r="D151" s="8" t="n">
        <v>52.38</v>
      </c>
      <c r="E151" s="2" t="n">
        <v>14991644</v>
      </c>
      <c r="F151" s="2" t="n">
        <v>14991664</v>
      </c>
      <c r="G151" s="2" t="n">
        <f aca="false">LEN(C151)</f>
        <v>21</v>
      </c>
    </row>
    <row r="152" customFormat="false" ht="14.25" hidden="false" customHeight="false" outlineLevel="0" collapsed="false">
      <c r="A152" s="5"/>
      <c r="B152" s="2" t="n">
        <v>2927</v>
      </c>
      <c r="C152" s="2" t="s">
        <v>161</v>
      </c>
      <c r="D152" s="8" t="n">
        <v>47.83</v>
      </c>
      <c r="E152" s="2" t="n">
        <v>14992067</v>
      </c>
      <c r="F152" s="2" t="n">
        <v>14992089</v>
      </c>
      <c r="G152" s="2" t="n">
        <f aca="false">LEN(C152)</f>
        <v>23</v>
      </c>
    </row>
    <row r="153" customFormat="false" ht="14.25" hidden="false" customHeight="false" outlineLevel="0" collapsed="false">
      <c r="A153" s="5"/>
      <c r="B153" s="2" t="n">
        <v>2142</v>
      </c>
      <c r="C153" s="2" t="s">
        <v>162</v>
      </c>
      <c r="D153" s="8" t="n">
        <v>60</v>
      </c>
      <c r="E153" s="2" t="n">
        <v>14992393</v>
      </c>
      <c r="F153" s="2" t="n">
        <v>14992412</v>
      </c>
      <c r="G153" s="2" t="n">
        <f aca="false">LEN(C153)</f>
        <v>20</v>
      </c>
    </row>
    <row r="154" customFormat="false" ht="14.25" hidden="false" customHeight="false" outlineLevel="0" collapsed="false">
      <c r="A154" s="5"/>
      <c r="B154" s="2" t="n">
        <v>2145</v>
      </c>
      <c r="C154" s="2" t="s">
        <v>163</v>
      </c>
      <c r="D154" s="8" t="n">
        <v>57.14</v>
      </c>
      <c r="E154" s="2" t="n">
        <v>14992424</v>
      </c>
      <c r="F154" s="2" t="n">
        <v>14992444</v>
      </c>
      <c r="G154" s="2" t="n">
        <f aca="false">LEN(C154)</f>
        <v>21</v>
      </c>
    </row>
    <row r="155" customFormat="false" ht="14.25" hidden="false" customHeight="false" outlineLevel="0" collapsed="false">
      <c r="A155" s="5"/>
      <c r="B155" s="2" t="n">
        <v>2150</v>
      </c>
      <c r="C155" s="2" t="s">
        <v>164</v>
      </c>
      <c r="D155" s="8" t="n">
        <v>47.37</v>
      </c>
      <c r="E155" s="2" t="n">
        <v>14992511</v>
      </c>
      <c r="F155" s="2" t="n">
        <v>14992529</v>
      </c>
      <c r="G155" s="2" t="n">
        <f aca="false">LEN(C155)</f>
        <v>19</v>
      </c>
    </row>
    <row r="156" customFormat="false" ht="14.25" hidden="false" customHeight="false" outlineLevel="0" collapsed="false">
      <c r="A156" s="5"/>
      <c r="B156" s="2" t="n">
        <v>2907</v>
      </c>
      <c r="C156" s="2" t="s">
        <v>165</v>
      </c>
      <c r="D156" s="8" t="n">
        <v>52.17</v>
      </c>
      <c r="E156" s="2" t="n">
        <v>14992547</v>
      </c>
      <c r="F156" s="2" t="n">
        <v>14992569</v>
      </c>
      <c r="G156" s="2" t="n">
        <f aca="false">LEN(C156)</f>
        <v>23</v>
      </c>
    </row>
    <row r="157" customFormat="false" ht="14.25" hidden="false" customHeight="false" outlineLevel="0" collapsed="false">
      <c r="A157" s="5"/>
      <c r="B157" s="2" t="n">
        <v>2903</v>
      </c>
      <c r="C157" s="2" t="s">
        <v>166</v>
      </c>
      <c r="D157" s="8" t="n">
        <v>54.55</v>
      </c>
      <c r="E157" s="2" t="n">
        <v>14992574</v>
      </c>
      <c r="F157" s="2" t="n">
        <v>14992595</v>
      </c>
      <c r="G157" s="2" t="n">
        <f aca="false">LEN(C157)</f>
        <v>22</v>
      </c>
    </row>
    <row r="158" customFormat="false" ht="14.25" hidden="false" customHeight="false" outlineLevel="0" collapsed="false">
      <c r="A158" s="5"/>
      <c r="B158" s="2" t="n">
        <v>2901</v>
      </c>
      <c r="C158" s="2" t="s">
        <v>167</v>
      </c>
      <c r="D158" s="8" t="n">
        <v>50</v>
      </c>
      <c r="E158" s="2" t="n">
        <v>14992628</v>
      </c>
      <c r="F158" s="2" t="n">
        <v>14992649</v>
      </c>
      <c r="G158" s="2" t="n">
        <f aca="false">LEN(C158)</f>
        <v>22</v>
      </c>
    </row>
    <row r="159" customFormat="false" ht="14.25" hidden="false" customHeight="false" outlineLevel="0" collapsed="false">
      <c r="A159" s="5"/>
      <c r="B159" s="2" t="n">
        <v>2900</v>
      </c>
      <c r="C159" s="2" t="s">
        <v>168</v>
      </c>
      <c r="D159" s="8" t="n">
        <v>59.09</v>
      </c>
      <c r="E159" s="2" t="n">
        <v>14992707</v>
      </c>
      <c r="F159" s="2" t="n">
        <v>14992728</v>
      </c>
      <c r="G159" s="2" t="n">
        <f aca="false">LEN(C159)</f>
        <v>22</v>
      </c>
    </row>
    <row r="160" customFormat="false" ht="14.25" hidden="false" customHeight="false" outlineLevel="0" collapsed="false">
      <c r="A160" s="5"/>
      <c r="B160" s="2" t="n">
        <v>2173</v>
      </c>
      <c r="C160" s="2" t="s">
        <v>169</v>
      </c>
      <c r="D160" s="8" t="n">
        <v>47.83</v>
      </c>
      <c r="E160" s="2" t="n">
        <v>14992775</v>
      </c>
      <c r="F160" s="2" t="n">
        <v>14992797</v>
      </c>
      <c r="G160" s="2" t="n">
        <f aca="false">LEN(C160)</f>
        <v>23</v>
      </c>
    </row>
    <row r="161" customFormat="false" ht="14.25" hidden="false" customHeight="false" outlineLevel="0" collapsed="false">
      <c r="A161" s="5"/>
      <c r="B161" s="2" t="n">
        <v>2183</v>
      </c>
      <c r="C161" s="2" t="s">
        <v>170</v>
      </c>
      <c r="D161" s="8" t="n">
        <v>54.55</v>
      </c>
      <c r="E161" s="2" t="n">
        <v>14992878</v>
      </c>
      <c r="F161" s="2" t="n">
        <v>14992899</v>
      </c>
      <c r="G161" s="2" t="n">
        <f aca="false">LEN(C161)</f>
        <v>22</v>
      </c>
    </row>
    <row r="162" customFormat="false" ht="14.25" hidden="false" customHeight="false" outlineLevel="0" collapsed="false">
      <c r="A162" s="5"/>
      <c r="B162" s="2" t="n">
        <v>2893</v>
      </c>
      <c r="C162" s="2" t="s">
        <v>171</v>
      </c>
      <c r="D162" s="8" t="n">
        <v>57.14</v>
      </c>
      <c r="E162" s="2" t="n">
        <v>14993013</v>
      </c>
      <c r="F162" s="2" t="n">
        <v>14993033</v>
      </c>
      <c r="G162" s="2" t="n">
        <f aca="false">LEN(C162)</f>
        <v>21</v>
      </c>
    </row>
    <row r="163" customFormat="false" ht="14.25" hidden="false" customHeight="false" outlineLevel="0" collapsed="false">
      <c r="A163" s="5"/>
      <c r="B163" s="2" t="n">
        <v>2204</v>
      </c>
      <c r="C163" s="2" t="s">
        <v>172</v>
      </c>
      <c r="D163" s="8" t="n">
        <v>56.52</v>
      </c>
      <c r="E163" s="2" t="n">
        <v>14993050</v>
      </c>
      <c r="F163" s="2" t="n">
        <v>14993072</v>
      </c>
      <c r="G163" s="2" t="n">
        <f aca="false">LEN(C163)</f>
        <v>23</v>
      </c>
    </row>
    <row r="164" customFormat="false" ht="14.25" hidden="false" customHeight="false" outlineLevel="0" collapsed="false">
      <c r="A164" s="5"/>
      <c r="B164" s="2" t="n">
        <v>2891</v>
      </c>
      <c r="C164" s="2" t="s">
        <v>173</v>
      </c>
      <c r="D164" s="8" t="n">
        <v>47.37</v>
      </c>
      <c r="E164" s="2" t="n">
        <v>14993082</v>
      </c>
      <c r="F164" s="2" t="n">
        <v>14993100</v>
      </c>
      <c r="G164" s="2" t="n">
        <f aca="false">LEN(C164)</f>
        <v>19</v>
      </c>
    </row>
    <row r="165" customFormat="false" ht="14.25" hidden="false" customHeight="false" outlineLevel="0" collapsed="false">
      <c r="A165" s="5"/>
      <c r="B165" s="2" t="n">
        <v>2887</v>
      </c>
      <c r="C165" s="2" t="s">
        <v>174</v>
      </c>
      <c r="D165" s="8" t="n">
        <v>60.87</v>
      </c>
      <c r="E165" s="2" t="n">
        <v>14993115</v>
      </c>
      <c r="F165" s="2" t="n">
        <v>14993137</v>
      </c>
      <c r="G165" s="2" t="n">
        <f aca="false">LEN(C165)</f>
        <v>23</v>
      </c>
    </row>
    <row r="166" customFormat="false" ht="14.25" hidden="false" customHeight="false" outlineLevel="0" collapsed="false">
      <c r="A166" s="5"/>
      <c r="B166" s="2" t="n">
        <v>2883</v>
      </c>
      <c r="C166" s="2" t="s">
        <v>175</v>
      </c>
      <c r="D166" s="8" t="n">
        <v>54.55</v>
      </c>
      <c r="E166" s="2" t="n">
        <v>14993139</v>
      </c>
      <c r="F166" s="2" t="n">
        <v>14993160</v>
      </c>
      <c r="G166" s="2" t="n">
        <f aca="false">LEN(C166)</f>
        <v>22</v>
      </c>
    </row>
    <row r="167" customFormat="false" ht="14.25" hidden="false" customHeight="false" outlineLevel="0" collapsed="false">
      <c r="A167" s="5"/>
      <c r="B167" s="2" t="n">
        <v>2226</v>
      </c>
      <c r="C167" s="2" t="s">
        <v>176</v>
      </c>
      <c r="D167" s="8" t="n">
        <v>52.38</v>
      </c>
      <c r="E167" s="2" t="n">
        <v>14993209</v>
      </c>
      <c r="F167" s="2" t="n">
        <v>14993229</v>
      </c>
      <c r="G167" s="2" t="n">
        <f aca="false">LEN(C167)</f>
        <v>21</v>
      </c>
    </row>
    <row r="168" customFormat="false" ht="14.25" hidden="false" customHeight="false" outlineLevel="0" collapsed="false">
      <c r="A168" s="5"/>
      <c r="B168" s="2" t="n">
        <v>2229</v>
      </c>
      <c r="C168" s="2" t="s">
        <v>177</v>
      </c>
      <c r="D168" s="8" t="n">
        <v>65</v>
      </c>
      <c r="E168" s="2" t="n">
        <v>14993241</v>
      </c>
      <c r="F168" s="2" t="n">
        <v>14993260</v>
      </c>
      <c r="G168" s="2" t="n">
        <f aca="false">LEN(C168)</f>
        <v>20</v>
      </c>
    </row>
    <row r="169" customFormat="false" ht="14.25" hidden="false" customHeight="false" outlineLevel="0" collapsed="false">
      <c r="A169" s="5"/>
      <c r="B169" s="2" t="n">
        <v>2234</v>
      </c>
      <c r="C169" s="2" t="s">
        <v>178</v>
      </c>
      <c r="D169" s="8" t="n">
        <v>52.17</v>
      </c>
      <c r="E169" s="2" t="n">
        <v>14993264</v>
      </c>
      <c r="F169" s="2" t="n">
        <v>14993286</v>
      </c>
      <c r="G169" s="2" t="n">
        <f aca="false">LEN(C169)</f>
        <v>23</v>
      </c>
    </row>
    <row r="170" customFormat="false" ht="14.25" hidden="false" customHeight="false" outlineLevel="0" collapsed="false">
      <c r="A170" s="5"/>
      <c r="B170" s="2" t="n">
        <v>2250</v>
      </c>
      <c r="C170" s="2" t="s">
        <v>179</v>
      </c>
      <c r="D170" s="8" t="n">
        <v>65</v>
      </c>
      <c r="E170" s="2" t="n">
        <v>14993329</v>
      </c>
      <c r="F170" s="2" t="n">
        <v>14993348</v>
      </c>
      <c r="G170" s="2" t="n">
        <f aca="false">LEN(C170)</f>
        <v>20</v>
      </c>
    </row>
    <row r="171" customFormat="false" ht="14.25" hidden="false" customHeight="false" outlineLevel="0" collapsed="false">
      <c r="A171" s="5"/>
      <c r="B171" s="2" t="n">
        <v>2279</v>
      </c>
      <c r="C171" s="2" t="s">
        <v>180</v>
      </c>
      <c r="D171" s="8" t="n">
        <v>61.9</v>
      </c>
      <c r="E171" s="2" t="n">
        <v>14993387</v>
      </c>
      <c r="F171" s="2" t="n">
        <v>14993407</v>
      </c>
      <c r="G171" s="2" t="n">
        <f aca="false">LEN(C171)</f>
        <v>21</v>
      </c>
    </row>
    <row r="172" customFormat="false" ht="14.25" hidden="false" customHeight="false" outlineLevel="0" collapsed="false">
      <c r="A172" s="5"/>
      <c r="B172" s="2" t="n">
        <v>2292</v>
      </c>
      <c r="C172" s="2" t="s">
        <v>181</v>
      </c>
      <c r="D172" s="8" t="n">
        <v>59.09</v>
      </c>
      <c r="E172" s="2" t="n">
        <v>14993425</v>
      </c>
      <c r="F172" s="2" t="n">
        <v>14993446</v>
      </c>
      <c r="G172" s="2" t="n">
        <f aca="false">LEN(C172)</f>
        <v>22</v>
      </c>
    </row>
    <row r="173" customFormat="false" ht="14.25" hidden="false" customHeight="false" outlineLevel="0" collapsed="false">
      <c r="A173" s="5"/>
      <c r="B173" s="2" t="n">
        <v>2861</v>
      </c>
      <c r="C173" s="2" t="s">
        <v>182</v>
      </c>
      <c r="D173" s="8" t="n">
        <v>56.52</v>
      </c>
      <c r="E173" s="2" t="n">
        <v>14993453</v>
      </c>
      <c r="F173" s="2" t="n">
        <v>14993475</v>
      </c>
      <c r="G173" s="2" t="n">
        <f aca="false">LEN(C173)</f>
        <v>23</v>
      </c>
    </row>
    <row r="174" customFormat="false" ht="14.25" hidden="false" customHeight="false" outlineLevel="0" collapsed="false">
      <c r="A174" s="5"/>
      <c r="B174" s="2" t="n">
        <v>2299</v>
      </c>
      <c r="C174" s="2" t="s">
        <v>183</v>
      </c>
      <c r="D174" s="8" t="n">
        <v>63.64</v>
      </c>
      <c r="E174" s="2" t="n">
        <v>14993493</v>
      </c>
      <c r="F174" s="2" t="n">
        <v>14993514</v>
      </c>
      <c r="G174" s="2" t="n">
        <f aca="false">LEN(C174)</f>
        <v>22</v>
      </c>
    </row>
    <row r="175" customFormat="false" ht="14.25" hidden="false" customHeight="false" outlineLevel="0" collapsed="false">
      <c r="A175" s="5"/>
      <c r="B175" s="2" t="n">
        <v>2307</v>
      </c>
      <c r="C175" s="2" t="s">
        <v>184</v>
      </c>
      <c r="D175" s="8" t="n">
        <v>60</v>
      </c>
      <c r="E175" s="2" t="n">
        <v>14993541</v>
      </c>
      <c r="F175" s="2" t="n">
        <v>14993560</v>
      </c>
      <c r="G175" s="2" t="n">
        <f aca="false">LEN(C175)</f>
        <v>20</v>
      </c>
    </row>
    <row r="176" customFormat="false" ht="14.25" hidden="false" customHeight="false" outlineLevel="0" collapsed="false">
      <c r="A176" s="5"/>
      <c r="B176" s="2" t="n">
        <v>2857</v>
      </c>
      <c r="C176" s="2" t="s">
        <v>185</v>
      </c>
      <c r="D176" s="8" t="n">
        <v>47.83</v>
      </c>
      <c r="E176" s="2" t="n">
        <v>14993572</v>
      </c>
      <c r="F176" s="2" t="n">
        <v>14993594</v>
      </c>
      <c r="G176" s="2" t="n">
        <f aca="false">LEN(C176)</f>
        <v>23</v>
      </c>
    </row>
    <row r="177" customFormat="false" ht="14.25" hidden="false" customHeight="false" outlineLevel="0" collapsed="false">
      <c r="A177" s="5"/>
      <c r="B177" s="2" t="n">
        <v>2853</v>
      </c>
      <c r="C177" s="2" t="s">
        <v>186</v>
      </c>
      <c r="D177" s="8" t="n">
        <v>57.89</v>
      </c>
      <c r="E177" s="2" t="n">
        <v>14993602</v>
      </c>
      <c r="F177" s="2" t="n">
        <v>14993620</v>
      </c>
      <c r="G177" s="2" t="n">
        <f aca="false">LEN(C177)</f>
        <v>19</v>
      </c>
    </row>
    <row r="178" customFormat="false" ht="14.25" hidden="false" customHeight="false" outlineLevel="0" collapsed="false">
      <c r="A178" s="5"/>
      <c r="B178" s="2" t="n">
        <v>2847</v>
      </c>
      <c r="C178" s="2" t="s">
        <v>187</v>
      </c>
      <c r="D178" s="8" t="n">
        <v>45.45</v>
      </c>
      <c r="E178" s="2" t="n">
        <v>14993642</v>
      </c>
      <c r="F178" s="2" t="n">
        <v>14993663</v>
      </c>
      <c r="G178" s="2" t="n">
        <f aca="false">LEN(C178)</f>
        <v>22</v>
      </c>
    </row>
    <row r="179" customFormat="false" ht="14.25" hidden="false" customHeight="false" outlineLevel="0" collapsed="false">
      <c r="A179" s="5"/>
      <c r="B179" s="2" t="n">
        <v>2840</v>
      </c>
      <c r="C179" s="2" t="s">
        <v>188</v>
      </c>
      <c r="D179" s="8" t="n">
        <v>65</v>
      </c>
      <c r="E179" s="2" t="n">
        <v>14993715</v>
      </c>
      <c r="F179" s="2" t="n">
        <v>14993734</v>
      </c>
      <c r="G179" s="2" t="n">
        <f aca="false">LEN(C179)</f>
        <v>20</v>
      </c>
    </row>
    <row r="180" customFormat="false" ht="14.25" hidden="false" customHeight="false" outlineLevel="0" collapsed="false">
      <c r="A180" s="5"/>
      <c r="B180" s="2" t="n">
        <v>2836</v>
      </c>
      <c r="C180" s="2" t="s">
        <v>189</v>
      </c>
      <c r="D180" s="8" t="n">
        <v>60.87</v>
      </c>
      <c r="E180" s="2" t="n">
        <v>14993735</v>
      </c>
      <c r="F180" s="2" t="n">
        <v>14993757</v>
      </c>
      <c r="G180" s="2" t="n">
        <f aca="false">LEN(C180)</f>
        <v>23</v>
      </c>
    </row>
    <row r="181" customFormat="false" ht="14.25" hidden="false" customHeight="false" outlineLevel="0" collapsed="false">
      <c r="A181" s="5"/>
      <c r="B181" s="2" t="n">
        <v>2348</v>
      </c>
      <c r="C181" s="2" t="s">
        <v>190</v>
      </c>
      <c r="D181" s="8" t="n">
        <v>45.45</v>
      </c>
      <c r="E181" s="2" t="n">
        <v>14993963</v>
      </c>
      <c r="F181" s="2" t="n">
        <v>14993984</v>
      </c>
      <c r="G181" s="2" t="n">
        <f aca="false">LEN(C181)</f>
        <v>22</v>
      </c>
    </row>
    <row r="182" customFormat="false" ht="14.25" hidden="false" customHeight="false" outlineLevel="0" collapsed="false">
      <c r="A182" s="5"/>
      <c r="B182" s="2" t="n">
        <v>2356</v>
      </c>
      <c r="C182" s="2" t="s">
        <v>191</v>
      </c>
      <c r="D182" s="8" t="n">
        <v>57.14</v>
      </c>
      <c r="E182" s="2" t="n">
        <v>14993996</v>
      </c>
      <c r="F182" s="2" t="n">
        <v>14994016</v>
      </c>
      <c r="G182" s="2" t="n">
        <f aca="false">LEN(C182)</f>
        <v>21</v>
      </c>
    </row>
    <row r="183" customFormat="false" ht="14.25" hidden="false" customHeight="false" outlineLevel="0" collapsed="false">
      <c r="A183" s="5"/>
      <c r="B183" s="2" t="n">
        <v>2367</v>
      </c>
      <c r="C183" s="2" t="s">
        <v>192</v>
      </c>
      <c r="D183" s="8" t="n">
        <v>45.45</v>
      </c>
      <c r="E183" s="2" t="n">
        <v>14994132</v>
      </c>
      <c r="F183" s="2" t="n">
        <v>14994153</v>
      </c>
      <c r="G183" s="2" t="n">
        <f aca="false">LEN(C183)</f>
        <v>22</v>
      </c>
    </row>
    <row r="184" customFormat="false" ht="14.25" hidden="false" customHeight="false" outlineLevel="0" collapsed="false">
      <c r="A184" s="5"/>
      <c r="B184" s="2" t="n">
        <v>2371</v>
      </c>
      <c r="C184" s="2" t="s">
        <v>193</v>
      </c>
      <c r="D184" s="8" t="n">
        <v>47.83</v>
      </c>
      <c r="E184" s="2" t="n">
        <v>14994215</v>
      </c>
      <c r="F184" s="2" t="n">
        <v>14994237</v>
      </c>
      <c r="G184" s="2" t="n">
        <f aca="false">LEN(C184)</f>
        <v>23</v>
      </c>
    </row>
    <row r="185" customFormat="false" ht="14.25" hidden="false" customHeight="false" outlineLevel="0" collapsed="false">
      <c r="A185" s="5"/>
      <c r="B185" s="2" t="n">
        <v>2377</v>
      </c>
      <c r="C185" s="2" t="s">
        <v>194</v>
      </c>
      <c r="D185" s="8" t="n">
        <v>45.45</v>
      </c>
      <c r="E185" s="2" t="n">
        <v>14994289</v>
      </c>
      <c r="F185" s="2" t="n">
        <v>14994310</v>
      </c>
      <c r="G185" s="2" t="n">
        <f aca="false">LEN(C185)</f>
        <v>22</v>
      </c>
    </row>
    <row r="186" customFormat="false" ht="14.25" hidden="false" customHeight="false" outlineLevel="0" collapsed="false">
      <c r="A186" s="5"/>
      <c r="B186" s="2" t="n">
        <v>2382</v>
      </c>
      <c r="C186" s="2" t="s">
        <v>195</v>
      </c>
      <c r="D186" s="8" t="n">
        <v>47.37</v>
      </c>
      <c r="E186" s="2" t="n">
        <v>14994320</v>
      </c>
      <c r="F186" s="2" t="n">
        <v>14994338</v>
      </c>
      <c r="G186" s="2" t="n">
        <f aca="false">LEN(C186)</f>
        <v>19</v>
      </c>
    </row>
    <row r="187" customFormat="false" ht="14.25" hidden="false" customHeight="false" outlineLevel="0" collapsed="false">
      <c r="A187" s="5"/>
      <c r="B187" s="2" t="n">
        <v>2392</v>
      </c>
      <c r="C187" s="2" t="s">
        <v>196</v>
      </c>
      <c r="D187" s="8" t="n">
        <v>45.45</v>
      </c>
      <c r="E187" s="2" t="n">
        <v>14994432</v>
      </c>
      <c r="F187" s="2" t="n">
        <v>14994453</v>
      </c>
      <c r="G187" s="2" t="n">
        <f aca="false">LEN(C187)</f>
        <v>22</v>
      </c>
    </row>
    <row r="188" customFormat="false" ht="14.25" hidden="false" customHeight="false" outlineLevel="0" collapsed="false">
      <c r="A188" s="5"/>
      <c r="B188" s="2" t="n">
        <v>2411</v>
      </c>
      <c r="C188" s="2" t="s">
        <v>197</v>
      </c>
      <c r="D188" s="8" t="n">
        <v>47.37</v>
      </c>
      <c r="E188" s="2" t="n">
        <v>14994670</v>
      </c>
      <c r="F188" s="2" t="n">
        <v>14994688</v>
      </c>
      <c r="G188" s="2" t="n">
        <f aca="false">LEN(C188)</f>
        <v>19</v>
      </c>
    </row>
    <row r="189" customFormat="false" ht="14.25" hidden="false" customHeight="false" outlineLevel="0" collapsed="false">
      <c r="A189" s="5"/>
      <c r="B189" s="2" t="n">
        <v>2415</v>
      </c>
      <c r="C189" s="2" t="s">
        <v>198</v>
      </c>
      <c r="D189" s="8" t="n">
        <v>57.89</v>
      </c>
      <c r="E189" s="2" t="n">
        <v>14994699</v>
      </c>
      <c r="F189" s="2" t="n">
        <v>14994717</v>
      </c>
      <c r="G189" s="2" t="n">
        <f aca="false">LEN(C189)</f>
        <v>19</v>
      </c>
    </row>
    <row r="190" customFormat="false" ht="14.25" hidden="false" customHeight="false" outlineLevel="0" collapsed="false">
      <c r="A190" s="5"/>
      <c r="B190" s="2" t="n">
        <v>2418</v>
      </c>
      <c r="C190" s="2" t="s">
        <v>199</v>
      </c>
      <c r="D190" s="8" t="n">
        <v>47.37</v>
      </c>
      <c r="E190" s="2" t="n">
        <v>14994884</v>
      </c>
      <c r="F190" s="2" t="n">
        <v>14994902</v>
      </c>
      <c r="G190" s="2" t="n">
        <f aca="false">LEN(C190)</f>
        <v>19</v>
      </c>
    </row>
    <row r="191" customFormat="false" ht="14.25" hidden="false" customHeight="false" outlineLevel="0" collapsed="false">
      <c r="A191" s="5" t="s">
        <v>200</v>
      </c>
      <c r="B191" s="2" t="n">
        <v>1936</v>
      </c>
      <c r="C191" s="2" t="s">
        <v>201</v>
      </c>
      <c r="D191" s="8" t="n">
        <v>47.83</v>
      </c>
      <c r="E191" s="2" t="n">
        <v>19995012</v>
      </c>
      <c r="F191" s="2" t="n">
        <v>19995034</v>
      </c>
      <c r="G191" s="2" t="n">
        <f aca="false">LEN(C191)</f>
        <v>23</v>
      </c>
    </row>
    <row r="192" customFormat="false" ht="14.25" hidden="false" customHeight="false" outlineLevel="0" collapsed="false">
      <c r="A192" s="5"/>
      <c r="B192" s="2" t="n">
        <v>1944</v>
      </c>
      <c r="C192" s="2" t="s">
        <v>202</v>
      </c>
      <c r="D192" s="8" t="n">
        <v>55</v>
      </c>
      <c r="E192" s="2" t="n">
        <v>19995037</v>
      </c>
      <c r="F192" s="2" t="n">
        <v>19995056</v>
      </c>
      <c r="G192" s="2" t="n">
        <f aca="false">LEN(C192)</f>
        <v>20</v>
      </c>
    </row>
    <row r="193" customFormat="false" ht="14.25" hidden="false" customHeight="false" outlineLevel="0" collapsed="false">
      <c r="A193" s="5"/>
      <c r="B193" s="2" t="n">
        <v>1955</v>
      </c>
      <c r="C193" s="2" t="s">
        <v>203</v>
      </c>
      <c r="D193" s="8" t="n">
        <v>56.52</v>
      </c>
      <c r="E193" s="2" t="n">
        <v>19995341</v>
      </c>
      <c r="F193" s="2" t="n">
        <v>19995363</v>
      </c>
      <c r="G193" s="2" t="n">
        <f aca="false">LEN(C193)</f>
        <v>23</v>
      </c>
    </row>
    <row r="194" customFormat="false" ht="14.25" hidden="false" customHeight="false" outlineLevel="0" collapsed="false">
      <c r="A194" s="5"/>
      <c r="B194" s="2" t="n">
        <v>1957</v>
      </c>
      <c r="C194" s="2" t="s">
        <v>204</v>
      </c>
      <c r="D194" s="8" t="n">
        <v>52.38</v>
      </c>
      <c r="E194" s="2" t="n">
        <v>19995372</v>
      </c>
      <c r="F194" s="2" t="n">
        <v>19995392</v>
      </c>
      <c r="G194" s="2" t="n">
        <f aca="false">LEN(C194)</f>
        <v>21</v>
      </c>
    </row>
    <row r="195" customFormat="false" ht="14.25" hidden="false" customHeight="false" outlineLevel="0" collapsed="false">
      <c r="A195" s="5"/>
      <c r="B195" s="2" t="n">
        <v>2451</v>
      </c>
      <c r="C195" s="2" t="s">
        <v>205</v>
      </c>
      <c r="D195" s="8" t="n">
        <v>47.83</v>
      </c>
      <c r="E195" s="2" t="n">
        <v>19995430</v>
      </c>
      <c r="F195" s="2" t="n">
        <v>19995452</v>
      </c>
      <c r="G195" s="2" t="n">
        <f aca="false">LEN(C195)</f>
        <v>23</v>
      </c>
    </row>
    <row r="196" customFormat="false" ht="14.25" hidden="false" customHeight="false" outlineLevel="0" collapsed="false">
      <c r="A196" s="5"/>
      <c r="B196" s="2" t="n">
        <v>1974</v>
      </c>
      <c r="C196" s="2" t="s">
        <v>206</v>
      </c>
      <c r="D196" s="8" t="n">
        <v>52.38</v>
      </c>
      <c r="E196" s="2" t="n">
        <v>19995453</v>
      </c>
      <c r="F196" s="2" t="n">
        <v>19995473</v>
      </c>
      <c r="G196" s="2" t="n">
        <f aca="false">LEN(C196)</f>
        <v>21</v>
      </c>
    </row>
    <row r="197" customFormat="false" ht="14.25" hidden="false" customHeight="false" outlineLevel="0" collapsed="false">
      <c r="A197" s="5"/>
      <c r="B197" s="2" t="n">
        <v>1977</v>
      </c>
      <c r="C197" s="2" t="s">
        <v>207</v>
      </c>
      <c r="D197" s="8" t="n">
        <v>55</v>
      </c>
      <c r="E197" s="2" t="n">
        <v>19995475</v>
      </c>
      <c r="F197" s="2" t="n">
        <v>19995494</v>
      </c>
      <c r="G197" s="2" t="n">
        <f aca="false">LEN(C197)</f>
        <v>20</v>
      </c>
    </row>
    <row r="198" customFormat="false" ht="14.25" hidden="false" customHeight="false" outlineLevel="0" collapsed="false">
      <c r="A198" s="5"/>
      <c r="B198" s="2" t="n">
        <v>1980</v>
      </c>
      <c r="C198" s="2" t="s">
        <v>208</v>
      </c>
      <c r="D198" s="8" t="n">
        <v>54.55</v>
      </c>
      <c r="E198" s="2" t="n">
        <v>19995534</v>
      </c>
      <c r="F198" s="2" t="n">
        <v>19995555</v>
      </c>
      <c r="G198" s="2" t="n">
        <f aca="false">LEN(C198)</f>
        <v>22</v>
      </c>
    </row>
    <row r="199" customFormat="false" ht="14.25" hidden="false" customHeight="false" outlineLevel="0" collapsed="false">
      <c r="A199" s="5"/>
      <c r="B199" s="2" t="n">
        <v>2441</v>
      </c>
      <c r="C199" s="2" t="s">
        <v>209</v>
      </c>
      <c r="D199" s="8" t="n">
        <v>52.63</v>
      </c>
      <c r="E199" s="2" t="n">
        <v>19995733</v>
      </c>
      <c r="F199" s="2" t="n">
        <v>19995751</v>
      </c>
      <c r="G199" s="2" t="n">
        <f aca="false">LEN(C199)</f>
        <v>19</v>
      </c>
    </row>
    <row r="200" customFormat="false" ht="14.25" hidden="false" customHeight="false" outlineLevel="0" collapsed="false">
      <c r="A200" s="5"/>
      <c r="B200" s="2" t="n">
        <v>2437</v>
      </c>
      <c r="C200" s="2" t="s">
        <v>210</v>
      </c>
      <c r="D200" s="8" t="n">
        <v>47.83</v>
      </c>
      <c r="E200" s="2" t="n">
        <v>19995754</v>
      </c>
      <c r="F200" s="2" t="n">
        <v>19995776</v>
      </c>
      <c r="G200" s="2" t="n">
        <f aca="false">LEN(C200)</f>
        <v>23</v>
      </c>
    </row>
    <row r="201" customFormat="false" ht="14.25" hidden="false" customHeight="false" outlineLevel="0" collapsed="false">
      <c r="A201" s="5"/>
      <c r="B201" s="2" t="n">
        <v>2434</v>
      </c>
      <c r="C201" s="2" t="s">
        <v>211</v>
      </c>
      <c r="D201" s="8" t="n">
        <v>50</v>
      </c>
      <c r="E201" s="2" t="n">
        <v>19995778</v>
      </c>
      <c r="F201" s="2" t="n">
        <v>19995799</v>
      </c>
      <c r="G201" s="2" t="n">
        <f aca="false">LEN(C201)</f>
        <v>22</v>
      </c>
    </row>
    <row r="202" customFormat="false" ht="14.25" hidden="false" customHeight="false" outlineLevel="0" collapsed="false">
      <c r="A202" s="5"/>
      <c r="B202" s="2" t="n">
        <v>2428</v>
      </c>
      <c r="C202" s="2" t="s">
        <v>212</v>
      </c>
      <c r="D202" s="8" t="n">
        <v>54.55</v>
      </c>
      <c r="E202" s="2" t="n">
        <v>19995811</v>
      </c>
      <c r="F202" s="2" t="n">
        <v>19995832</v>
      </c>
      <c r="G202" s="2" t="n">
        <f aca="false">LEN(C202)</f>
        <v>22</v>
      </c>
    </row>
    <row r="203" customFormat="false" ht="14.25" hidden="false" customHeight="false" outlineLevel="0" collapsed="false">
      <c r="A203" s="5"/>
      <c r="B203" s="2" t="n">
        <v>1991</v>
      </c>
      <c r="C203" s="2" t="s">
        <v>213</v>
      </c>
      <c r="D203" s="8" t="n">
        <v>59.09</v>
      </c>
      <c r="E203" s="2" t="n">
        <v>19995845</v>
      </c>
      <c r="F203" s="2" t="n">
        <v>19995866</v>
      </c>
      <c r="G203" s="2" t="n">
        <f aca="false">LEN(C203)</f>
        <v>22</v>
      </c>
    </row>
    <row r="204" customFormat="false" ht="14.25" hidden="false" customHeight="false" outlineLevel="0" collapsed="false">
      <c r="A204" s="5"/>
      <c r="B204" s="2" t="n">
        <v>1997</v>
      </c>
      <c r="C204" s="2" t="s">
        <v>214</v>
      </c>
      <c r="D204" s="8" t="n">
        <v>52.17</v>
      </c>
      <c r="E204" s="2" t="n">
        <v>19995927</v>
      </c>
      <c r="F204" s="2" t="n">
        <v>19995949</v>
      </c>
      <c r="G204" s="2" t="n">
        <f aca="false">LEN(C204)</f>
        <v>23</v>
      </c>
    </row>
    <row r="205" customFormat="false" ht="14.25" hidden="false" customHeight="false" outlineLevel="0" collapsed="false">
      <c r="A205" s="5"/>
      <c r="B205" s="2" t="n">
        <v>2012</v>
      </c>
      <c r="C205" s="2" t="s">
        <v>215</v>
      </c>
      <c r="D205" s="8" t="n">
        <v>50</v>
      </c>
      <c r="E205" s="2" t="n">
        <v>19996106</v>
      </c>
      <c r="F205" s="2" t="n">
        <v>19996127</v>
      </c>
      <c r="G205" s="2" t="n">
        <f aca="false">LEN(C205)</f>
        <v>22</v>
      </c>
    </row>
    <row r="206" customFormat="false" ht="14.25" hidden="false" customHeight="false" outlineLevel="0" collapsed="false">
      <c r="A206" s="5"/>
      <c r="B206" s="2" t="n">
        <v>2420</v>
      </c>
      <c r="C206" s="2" t="s">
        <v>216</v>
      </c>
      <c r="D206" s="8" t="n">
        <v>60.87</v>
      </c>
      <c r="E206" s="2" t="n">
        <v>19996289</v>
      </c>
      <c r="F206" s="2" t="n">
        <v>19996311</v>
      </c>
      <c r="G206" s="2" t="n">
        <f aca="false">LEN(C206)</f>
        <v>23</v>
      </c>
    </row>
    <row r="207" customFormat="false" ht="14.25" hidden="false" customHeight="false" outlineLevel="0" collapsed="false">
      <c r="A207" s="5"/>
      <c r="B207" s="2" t="n">
        <v>2028</v>
      </c>
      <c r="C207" s="2" t="s">
        <v>217</v>
      </c>
      <c r="D207" s="8" t="n">
        <v>47.62</v>
      </c>
      <c r="E207" s="2" t="n">
        <v>19996445</v>
      </c>
      <c r="F207" s="2" t="n">
        <v>19996465</v>
      </c>
      <c r="G207" s="2" t="n">
        <f aca="false">LEN(C207)</f>
        <v>21</v>
      </c>
    </row>
    <row r="208" customFormat="false" ht="14.25" hidden="false" customHeight="false" outlineLevel="0" collapsed="false">
      <c r="A208" s="5"/>
      <c r="B208" s="2" t="n">
        <v>2388</v>
      </c>
      <c r="C208" s="2" t="s">
        <v>218</v>
      </c>
      <c r="D208" s="8" t="n">
        <v>47.62</v>
      </c>
      <c r="E208" s="2" t="n">
        <v>19996785</v>
      </c>
      <c r="F208" s="2" t="n">
        <v>19996805</v>
      </c>
      <c r="G208" s="2" t="n">
        <f aca="false">LEN(C208)</f>
        <v>21</v>
      </c>
    </row>
    <row r="209" customFormat="false" ht="14.25" hidden="false" customHeight="false" outlineLevel="0" collapsed="false">
      <c r="A209" s="5"/>
      <c r="B209" s="2" t="n">
        <v>2063</v>
      </c>
      <c r="C209" s="2" t="s">
        <v>219</v>
      </c>
      <c r="D209" s="8" t="n">
        <v>47.37</v>
      </c>
      <c r="E209" s="2" t="n">
        <v>19996811</v>
      </c>
      <c r="F209" s="2" t="n">
        <v>19996829</v>
      </c>
      <c r="G209" s="2" t="n">
        <f aca="false">LEN(C209)</f>
        <v>19</v>
      </c>
    </row>
    <row r="210" customFormat="false" ht="14.25" hidden="false" customHeight="false" outlineLevel="0" collapsed="false">
      <c r="A210" s="5"/>
      <c r="B210" s="2" t="n">
        <v>2067</v>
      </c>
      <c r="C210" s="2" t="s">
        <v>220</v>
      </c>
      <c r="D210" s="8" t="n">
        <v>45.45</v>
      </c>
      <c r="E210" s="2" t="n">
        <v>19996927</v>
      </c>
      <c r="F210" s="2" t="n">
        <v>19996948</v>
      </c>
      <c r="G210" s="2" t="n">
        <f aca="false">LEN(C210)</f>
        <v>22</v>
      </c>
    </row>
    <row r="211" customFormat="false" ht="14.25" hidden="false" customHeight="false" outlineLevel="0" collapsed="false">
      <c r="A211" s="5"/>
      <c r="B211" s="2" t="n">
        <v>2070</v>
      </c>
      <c r="C211" s="2" t="s">
        <v>221</v>
      </c>
      <c r="D211" s="8" t="n">
        <v>45.45</v>
      </c>
      <c r="E211" s="2" t="n">
        <v>19996998</v>
      </c>
      <c r="F211" s="2" t="n">
        <v>19997019</v>
      </c>
      <c r="G211" s="2" t="n">
        <f aca="false">LEN(C211)</f>
        <v>22</v>
      </c>
    </row>
    <row r="212" customFormat="false" ht="14.25" hidden="false" customHeight="false" outlineLevel="0" collapsed="false">
      <c r="A212" s="5"/>
      <c r="B212" s="2" t="n">
        <v>2076</v>
      </c>
      <c r="C212" s="2" t="s">
        <v>222</v>
      </c>
      <c r="D212" s="8" t="n">
        <v>47.83</v>
      </c>
      <c r="E212" s="2" t="n">
        <v>19997241</v>
      </c>
      <c r="F212" s="2" t="n">
        <v>19997263</v>
      </c>
      <c r="G212" s="2" t="n">
        <f aca="false">LEN(C212)</f>
        <v>23</v>
      </c>
    </row>
    <row r="213" customFormat="false" ht="14.25" hidden="false" customHeight="false" outlineLevel="0" collapsed="false">
      <c r="A213" s="5"/>
      <c r="B213" s="2" t="n">
        <v>2086</v>
      </c>
      <c r="C213" s="2" t="s">
        <v>223</v>
      </c>
      <c r="D213" s="8" t="n">
        <v>47.83</v>
      </c>
      <c r="E213" s="2" t="n">
        <v>19997454</v>
      </c>
      <c r="F213" s="2" t="n">
        <v>19997476</v>
      </c>
      <c r="G213" s="2" t="n">
        <f aca="false">LEN(C213)</f>
        <v>23</v>
      </c>
    </row>
    <row r="214" customFormat="false" ht="14.25" hidden="false" customHeight="false" outlineLevel="0" collapsed="false">
      <c r="A214" s="5"/>
      <c r="B214" s="2" t="n">
        <v>2087</v>
      </c>
      <c r="C214" s="2" t="s">
        <v>224</v>
      </c>
      <c r="D214" s="8" t="n">
        <v>52.38</v>
      </c>
      <c r="E214" s="2" t="n">
        <v>19997490</v>
      </c>
      <c r="F214" s="2" t="n">
        <v>19997510</v>
      </c>
      <c r="G214" s="2" t="n">
        <f aca="false">LEN(C214)</f>
        <v>21</v>
      </c>
    </row>
    <row r="215" customFormat="false" ht="14.25" hidden="false" customHeight="false" outlineLevel="0" collapsed="false">
      <c r="A215" s="5"/>
      <c r="B215" s="2" t="n">
        <v>2092</v>
      </c>
      <c r="C215" s="2" t="s">
        <v>225</v>
      </c>
      <c r="D215" s="8" t="n">
        <v>45.45</v>
      </c>
      <c r="E215" s="2" t="n">
        <v>19997548</v>
      </c>
      <c r="F215" s="2" t="n">
        <v>19997569</v>
      </c>
      <c r="G215" s="2" t="n">
        <f aca="false">LEN(C215)</f>
        <v>22</v>
      </c>
    </row>
    <row r="216" customFormat="false" ht="14.25" hidden="false" customHeight="false" outlineLevel="0" collapsed="false">
      <c r="A216" s="5"/>
      <c r="B216" s="2" t="n">
        <v>2109</v>
      </c>
      <c r="C216" s="2" t="s">
        <v>226</v>
      </c>
      <c r="D216" s="8" t="n">
        <v>56.52</v>
      </c>
      <c r="E216" s="2" t="n">
        <v>19998074</v>
      </c>
      <c r="F216" s="2" t="n">
        <v>19998096</v>
      </c>
      <c r="G216" s="2" t="n">
        <f aca="false">LEN(C216)</f>
        <v>23</v>
      </c>
    </row>
    <row r="217" customFormat="false" ht="14.25" hidden="false" customHeight="false" outlineLevel="0" collapsed="false">
      <c r="A217" s="5"/>
      <c r="B217" s="2" t="n">
        <v>2117</v>
      </c>
      <c r="C217" s="2" t="s">
        <v>227</v>
      </c>
      <c r="D217" s="8" t="n">
        <v>47.62</v>
      </c>
      <c r="E217" s="2" t="n">
        <v>19998193</v>
      </c>
      <c r="F217" s="2" t="n">
        <v>19998213</v>
      </c>
      <c r="G217" s="2" t="n">
        <f aca="false">LEN(C217)</f>
        <v>21</v>
      </c>
    </row>
    <row r="218" customFormat="false" ht="14.25" hidden="false" customHeight="false" outlineLevel="0" collapsed="false">
      <c r="A218" s="5"/>
      <c r="B218" s="2" t="n">
        <v>2121</v>
      </c>
      <c r="C218" s="2" t="s">
        <v>228</v>
      </c>
      <c r="D218" s="8" t="n">
        <v>50</v>
      </c>
      <c r="E218" s="2" t="n">
        <v>19998243</v>
      </c>
      <c r="F218" s="2" t="n">
        <v>19998262</v>
      </c>
      <c r="G218" s="2" t="n">
        <f aca="false">LEN(C218)</f>
        <v>20</v>
      </c>
    </row>
    <row r="219" customFormat="false" ht="14.25" hidden="false" customHeight="false" outlineLevel="0" collapsed="false">
      <c r="A219" s="5"/>
      <c r="B219" s="2" t="n">
        <v>2122</v>
      </c>
      <c r="C219" s="2" t="s">
        <v>229</v>
      </c>
      <c r="D219" s="8" t="n">
        <v>50</v>
      </c>
      <c r="E219" s="2" t="n">
        <v>19998265</v>
      </c>
      <c r="F219" s="2" t="n">
        <v>19998286</v>
      </c>
      <c r="G219" s="2" t="n">
        <f aca="false">LEN(C219)</f>
        <v>22</v>
      </c>
    </row>
    <row r="220" customFormat="false" ht="14.25" hidden="false" customHeight="false" outlineLevel="0" collapsed="false">
      <c r="A220" s="5"/>
      <c r="B220" s="2" t="n">
        <v>2339</v>
      </c>
      <c r="C220" s="2" t="s">
        <v>230</v>
      </c>
      <c r="D220" s="8" t="n">
        <v>57.89</v>
      </c>
      <c r="E220" s="2" t="n">
        <v>19998301</v>
      </c>
      <c r="F220" s="2" t="n">
        <v>19998319</v>
      </c>
      <c r="G220" s="2" t="n">
        <f aca="false">LEN(C220)</f>
        <v>19</v>
      </c>
    </row>
    <row r="221" customFormat="false" ht="14.25" hidden="false" customHeight="false" outlineLevel="0" collapsed="false">
      <c r="A221" s="5"/>
      <c r="B221" s="2" t="n">
        <v>2335</v>
      </c>
      <c r="C221" s="2" t="s">
        <v>231</v>
      </c>
      <c r="D221" s="8" t="n">
        <v>52.17</v>
      </c>
      <c r="E221" s="2" t="n">
        <v>19998341</v>
      </c>
      <c r="F221" s="2" t="n">
        <v>19998363</v>
      </c>
      <c r="G221" s="2" t="n">
        <f aca="false">LEN(C221)</f>
        <v>23</v>
      </c>
    </row>
    <row r="222" customFormat="false" ht="14.25" hidden="false" customHeight="false" outlineLevel="0" collapsed="false">
      <c r="A222" s="5"/>
      <c r="B222" s="2" t="n">
        <v>2330</v>
      </c>
      <c r="C222" s="2" t="s">
        <v>232</v>
      </c>
      <c r="D222" s="8" t="n">
        <v>47.83</v>
      </c>
      <c r="E222" s="2" t="n">
        <v>19998367</v>
      </c>
      <c r="F222" s="2" t="n">
        <v>19998389</v>
      </c>
      <c r="G222" s="2" t="n">
        <f aca="false">LEN(C222)</f>
        <v>23</v>
      </c>
    </row>
    <row r="223" customFormat="false" ht="14.25" hidden="false" customHeight="false" outlineLevel="0" collapsed="false">
      <c r="A223" s="5"/>
      <c r="B223" s="2" t="n">
        <v>2311</v>
      </c>
      <c r="C223" s="2" t="s">
        <v>233</v>
      </c>
      <c r="D223" s="8" t="n">
        <v>54.55</v>
      </c>
      <c r="E223" s="2" t="n">
        <v>19998531</v>
      </c>
      <c r="F223" s="2" t="n">
        <v>19998552</v>
      </c>
      <c r="G223" s="2" t="n">
        <f aca="false">LEN(C223)</f>
        <v>22</v>
      </c>
    </row>
    <row r="224" customFormat="false" ht="14.25" hidden="false" customHeight="false" outlineLevel="0" collapsed="false">
      <c r="A224" s="5"/>
      <c r="B224" s="2" t="n">
        <v>2307</v>
      </c>
      <c r="C224" s="2" t="s">
        <v>234</v>
      </c>
      <c r="D224" s="8" t="n">
        <v>56.52</v>
      </c>
      <c r="E224" s="2" t="n">
        <v>19998592</v>
      </c>
      <c r="F224" s="2" t="n">
        <v>19998614</v>
      </c>
      <c r="G224" s="2" t="n">
        <f aca="false">LEN(C224)</f>
        <v>23</v>
      </c>
    </row>
    <row r="225" customFormat="false" ht="14.25" hidden="false" customHeight="false" outlineLevel="0" collapsed="false">
      <c r="A225" s="5"/>
      <c r="B225" s="2" t="n">
        <v>2294</v>
      </c>
      <c r="C225" s="2" t="s">
        <v>235</v>
      </c>
      <c r="D225" s="8" t="n">
        <v>56.52</v>
      </c>
      <c r="E225" s="2" t="n">
        <v>19998625</v>
      </c>
      <c r="F225" s="2" t="n">
        <v>19998647</v>
      </c>
      <c r="G225" s="2" t="n">
        <f aca="false">LEN(C225)</f>
        <v>23</v>
      </c>
    </row>
    <row r="226" customFormat="false" ht="14.25" hidden="false" customHeight="false" outlineLevel="0" collapsed="false">
      <c r="A226" s="5"/>
      <c r="B226" s="2" t="n">
        <v>2138</v>
      </c>
      <c r="C226" s="2" t="s">
        <v>236</v>
      </c>
      <c r="D226" s="8" t="n">
        <v>52.17</v>
      </c>
      <c r="E226" s="2" t="n">
        <v>19998704</v>
      </c>
      <c r="F226" s="2" t="n">
        <v>19998726</v>
      </c>
      <c r="G226" s="2" t="n">
        <f aca="false">LEN(C226)</f>
        <v>23</v>
      </c>
    </row>
    <row r="227" customFormat="false" ht="14.25" hidden="false" customHeight="false" outlineLevel="0" collapsed="false">
      <c r="A227" s="5"/>
      <c r="B227" s="2" t="n">
        <v>2143</v>
      </c>
      <c r="C227" s="2" t="s">
        <v>237</v>
      </c>
      <c r="D227" s="8" t="n">
        <v>56.52</v>
      </c>
      <c r="E227" s="2" t="n">
        <v>19998753</v>
      </c>
      <c r="F227" s="2" t="n">
        <v>19998775</v>
      </c>
      <c r="G227" s="2" t="n">
        <f aca="false">LEN(C227)</f>
        <v>23</v>
      </c>
    </row>
    <row r="228" customFormat="false" ht="14.25" hidden="false" customHeight="false" outlineLevel="0" collapsed="false">
      <c r="A228" s="5"/>
      <c r="B228" s="2" t="n">
        <v>2285</v>
      </c>
      <c r="C228" s="2" t="s">
        <v>238</v>
      </c>
      <c r="D228" s="8" t="n">
        <v>57.14</v>
      </c>
      <c r="E228" s="2" t="n">
        <v>19998851</v>
      </c>
      <c r="F228" s="2" t="n">
        <v>19998871</v>
      </c>
      <c r="G228" s="2" t="n">
        <f aca="false">LEN(C228)</f>
        <v>21</v>
      </c>
    </row>
    <row r="229" customFormat="false" ht="14.25" hidden="false" customHeight="false" outlineLevel="0" collapsed="false">
      <c r="A229" s="5"/>
      <c r="B229" s="2" t="n">
        <v>2282</v>
      </c>
      <c r="C229" s="2" t="s">
        <v>239</v>
      </c>
      <c r="D229" s="8" t="n">
        <v>60.87</v>
      </c>
      <c r="E229" s="2" t="n">
        <v>19998874</v>
      </c>
      <c r="F229" s="2" t="n">
        <v>19998896</v>
      </c>
      <c r="G229" s="2" t="n">
        <f aca="false">LEN(C229)</f>
        <v>23</v>
      </c>
    </row>
    <row r="230" customFormat="false" ht="14.25" hidden="false" customHeight="false" outlineLevel="0" collapsed="false">
      <c r="A230" s="5"/>
      <c r="B230" s="2" t="n">
        <v>2276</v>
      </c>
      <c r="C230" s="2" t="s">
        <v>240</v>
      </c>
      <c r="D230" s="8" t="n">
        <v>52.38</v>
      </c>
      <c r="E230" s="2" t="n">
        <v>19998915</v>
      </c>
      <c r="F230" s="2" t="n">
        <v>19998935</v>
      </c>
      <c r="G230" s="2" t="n">
        <f aca="false">LEN(C230)</f>
        <v>21</v>
      </c>
    </row>
    <row r="231" customFormat="false" ht="14.25" hidden="false" customHeight="false" outlineLevel="0" collapsed="false">
      <c r="A231" s="5"/>
      <c r="B231" s="2" t="n">
        <v>2151</v>
      </c>
      <c r="C231" s="2" t="s">
        <v>241</v>
      </c>
      <c r="D231" s="8" t="n">
        <v>45.45</v>
      </c>
      <c r="E231" s="2" t="n">
        <v>19998939</v>
      </c>
      <c r="F231" s="2" t="n">
        <v>19998960</v>
      </c>
      <c r="G231" s="2" t="n">
        <f aca="false">LEN(C231)</f>
        <v>22</v>
      </c>
    </row>
    <row r="232" customFormat="false" ht="14.25" hidden="false" customHeight="false" outlineLevel="0" collapsed="false">
      <c r="A232" s="5"/>
      <c r="B232" s="2" t="n">
        <v>2156</v>
      </c>
      <c r="C232" s="2" t="s">
        <v>242</v>
      </c>
      <c r="D232" s="8" t="n">
        <v>54.55</v>
      </c>
      <c r="E232" s="2" t="n">
        <v>19998963</v>
      </c>
      <c r="F232" s="2" t="n">
        <v>19998984</v>
      </c>
      <c r="G232" s="2" t="n">
        <f aca="false">LEN(C232)</f>
        <v>22</v>
      </c>
    </row>
    <row r="233" customFormat="false" ht="14.25" hidden="false" customHeight="false" outlineLevel="0" collapsed="false">
      <c r="A233" s="5"/>
      <c r="B233" s="2" t="n">
        <v>2168</v>
      </c>
      <c r="C233" s="2" t="s">
        <v>243</v>
      </c>
      <c r="D233" s="8" t="n">
        <v>45.45</v>
      </c>
      <c r="E233" s="2" t="n">
        <v>19999095</v>
      </c>
      <c r="F233" s="2" t="n">
        <v>19999116</v>
      </c>
      <c r="G233" s="2" t="n">
        <f aca="false">LEN(C233)</f>
        <v>22</v>
      </c>
    </row>
    <row r="234" customFormat="false" ht="14.25" hidden="false" customHeight="false" outlineLevel="0" collapsed="false">
      <c r="A234" s="5"/>
      <c r="B234" s="2" t="n">
        <v>2172</v>
      </c>
      <c r="C234" s="2" t="s">
        <v>244</v>
      </c>
      <c r="D234" s="8" t="n">
        <v>45.45</v>
      </c>
      <c r="E234" s="2" t="n">
        <v>19999151</v>
      </c>
      <c r="F234" s="2" t="n">
        <v>19999172</v>
      </c>
      <c r="G234" s="2" t="n">
        <f aca="false">LEN(C234)</f>
        <v>22</v>
      </c>
    </row>
    <row r="235" customFormat="false" ht="14.25" hidden="false" customHeight="false" outlineLevel="0" collapsed="false">
      <c r="A235" s="5"/>
      <c r="B235" s="2" t="n">
        <v>2270</v>
      </c>
      <c r="C235" s="2" t="s">
        <v>245</v>
      </c>
      <c r="D235" s="8" t="n">
        <v>60.87</v>
      </c>
      <c r="E235" s="2" t="n">
        <v>19999179</v>
      </c>
      <c r="F235" s="2" t="n">
        <v>19999201</v>
      </c>
      <c r="G235" s="2" t="n">
        <f aca="false">LEN(C235)</f>
        <v>23</v>
      </c>
    </row>
    <row r="236" customFormat="false" ht="14.25" hidden="false" customHeight="false" outlineLevel="0" collapsed="false">
      <c r="A236" s="5"/>
      <c r="B236" s="2" t="n">
        <v>2177</v>
      </c>
      <c r="C236" s="2" t="s">
        <v>246</v>
      </c>
      <c r="D236" s="8" t="n">
        <v>56.52</v>
      </c>
      <c r="E236" s="2" t="n">
        <v>19999213</v>
      </c>
      <c r="F236" s="2" t="n">
        <v>19999235</v>
      </c>
      <c r="G236" s="2" t="n">
        <f aca="false">LEN(C236)</f>
        <v>23</v>
      </c>
    </row>
    <row r="237" customFormat="false" ht="14.25" hidden="false" customHeight="false" outlineLevel="0" collapsed="false">
      <c r="A237" s="5"/>
      <c r="B237" s="2" t="n">
        <v>2180</v>
      </c>
      <c r="C237" s="2" t="s">
        <v>247</v>
      </c>
      <c r="D237" s="8" t="n">
        <v>45.45</v>
      </c>
      <c r="E237" s="2" t="n">
        <v>19999308</v>
      </c>
      <c r="F237" s="2" t="n">
        <v>19999329</v>
      </c>
      <c r="G237" s="2" t="n">
        <f aca="false">LEN(C237)</f>
        <v>22</v>
      </c>
    </row>
    <row r="238" customFormat="false" ht="14.25" hidden="false" customHeight="false" outlineLevel="0" collapsed="false">
      <c r="A238" s="5"/>
      <c r="B238" s="2" t="n">
        <v>2184</v>
      </c>
      <c r="C238" s="2" t="s">
        <v>248</v>
      </c>
      <c r="D238" s="8" t="n">
        <v>45.45</v>
      </c>
      <c r="E238" s="2" t="n">
        <v>19999434</v>
      </c>
      <c r="F238" s="2" t="n">
        <v>19999455</v>
      </c>
      <c r="G238" s="2" t="n">
        <f aca="false">LEN(C238)</f>
        <v>22</v>
      </c>
    </row>
    <row r="239" customFormat="false" ht="14.25" hidden="false" customHeight="false" outlineLevel="0" collapsed="false">
      <c r="A239" s="5"/>
      <c r="B239" s="2" t="n">
        <v>2191</v>
      </c>
      <c r="C239" s="2" t="s">
        <v>249</v>
      </c>
      <c r="D239" s="8" t="n">
        <v>54.55</v>
      </c>
      <c r="E239" s="2" t="n">
        <v>19999601</v>
      </c>
      <c r="F239" s="2" t="n">
        <v>19999622</v>
      </c>
      <c r="G239" s="2" t="n">
        <f aca="false">LEN(C239)</f>
        <v>22</v>
      </c>
    </row>
    <row r="240" customFormat="false" ht="14.25" hidden="false" customHeight="false" outlineLevel="0" collapsed="false">
      <c r="A240" s="5"/>
      <c r="B240" s="2" t="n">
        <v>2202</v>
      </c>
      <c r="C240" s="2" t="s">
        <v>250</v>
      </c>
      <c r="D240" s="8" t="n">
        <v>50</v>
      </c>
      <c r="E240" s="2" t="n">
        <v>19999665</v>
      </c>
      <c r="F240" s="2" t="n">
        <v>19999686</v>
      </c>
      <c r="G240" s="2" t="n">
        <f aca="false">LEN(C240)</f>
        <v>22</v>
      </c>
    </row>
    <row r="241" customFormat="false" ht="14.25" hidden="false" customHeight="false" outlineLevel="0" collapsed="false">
      <c r="A241" s="5"/>
      <c r="B241" s="2" t="n">
        <v>2204</v>
      </c>
      <c r="C241" s="2" t="s">
        <v>251</v>
      </c>
      <c r="D241" s="8" t="n">
        <v>47.62</v>
      </c>
      <c r="E241" s="2" t="n">
        <v>19999702</v>
      </c>
      <c r="F241" s="2" t="n">
        <v>19999722</v>
      </c>
      <c r="G241" s="2" t="n">
        <f aca="false">LEN(C241)</f>
        <v>21</v>
      </c>
    </row>
    <row r="242" customFormat="false" ht="14.25" hidden="false" customHeight="false" outlineLevel="0" collapsed="false">
      <c r="A242" s="5"/>
      <c r="B242" s="2" t="n">
        <v>2257</v>
      </c>
      <c r="C242" s="2" t="s">
        <v>252</v>
      </c>
      <c r="D242" s="8" t="n">
        <v>52.17</v>
      </c>
      <c r="E242" s="2" t="n">
        <v>19999740</v>
      </c>
      <c r="F242" s="2" t="n">
        <v>19999762</v>
      </c>
      <c r="G242" s="2" t="n">
        <f aca="false">LEN(C242)</f>
        <v>23</v>
      </c>
    </row>
    <row r="243" customFormat="false" ht="14.25" hidden="false" customHeight="false" outlineLevel="0" collapsed="false">
      <c r="A243" s="5"/>
      <c r="B243" s="2" t="n">
        <v>2250</v>
      </c>
      <c r="C243" s="2" t="s">
        <v>253</v>
      </c>
      <c r="D243" s="8" t="n">
        <v>47.83</v>
      </c>
      <c r="E243" s="2" t="n">
        <v>19999766</v>
      </c>
      <c r="F243" s="2" t="n">
        <v>19999788</v>
      </c>
      <c r="G243" s="2" t="n">
        <f aca="false">LEN(C243)</f>
        <v>23</v>
      </c>
    </row>
    <row r="244" customFormat="false" ht="14.25" hidden="false" customHeight="false" outlineLevel="0" collapsed="false">
      <c r="A244" s="5"/>
      <c r="B244" s="2" t="n">
        <v>2246</v>
      </c>
      <c r="C244" s="2" t="s">
        <v>254</v>
      </c>
      <c r="D244" s="8" t="n">
        <v>56.52</v>
      </c>
      <c r="E244" s="2" t="n">
        <v>19999801</v>
      </c>
      <c r="F244" s="2" t="n">
        <v>19999823</v>
      </c>
      <c r="G244" s="2" t="n">
        <f aca="false">LEN(C244)</f>
        <v>23</v>
      </c>
    </row>
    <row r="245" customFormat="false" ht="14.25" hidden="false" customHeight="false" outlineLevel="0" collapsed="false">
      <c r="A245" s="5"/>
      <c r="B245" s="2" t="n">
        <v>2225</v>
      </c>
      <c r="C245" s="2" t="s">
        <v>255</v>
      </c>
      <c r="D245" s="8" t="n">
        <v>47.83</v>
      </c>
      <c r="E245" s="2" t="n">
        <v>19999854</v>
      </c>
      <c r="F245" s="2" t="n">
        <v>19999876</v>
      </c>
      <c r="G245" s="2" t="n">
        <f aca="false">LEN(C245)</f>
        <v>23</v>
      </c>
    </row>
    <row r="246" customFormat="false" ht="14.25" hidden="false" customHeight="false" outlineLevel="0" collapsed="false">
      <c r="A246" s="5"/>
      <c r="B246" s="2" t="n">
        <v>2229</v>
      </c>
      <c r="C246" s="2" t="s">
        <v>256</v>
      </c>
      <c r="D246" s="8" t="n">
        <v>52.17</v>
      </c>
      <c r="E246" s="2" t="n">
        <v>19999915</v>
      </c>
      <c r="F246" s="2" t="n">
        <v>19999937</v>
      </c>
      <c r="G246" s="2" t="n">
        <f aca="false">LEN(C246)</f>
        <v>23</v>
      </c>
    </row>
    <row r="247" customFormat="false" ht="14.25" hidden="false" customHeight="false" outlineLevel="0" collapsed="false">
      <c r="A247" s="5"/>
      <c r="B247" s="2" t="n">
        <v>2233</v>
      </c>
      <c r="C247" s="2" t="s">
        <v>257</v>
      </c>
      <c r="D247" s="8" t="n">
        <v>47.62</v>
      </c>
      <c r="E247" s="2" t="n">
        <v>19999950</v>
      </c>
      <c r="F247" s="2" t="n">
        <v>19999970</v>
      </c>
      <c r="G247" s="2" t="n">
        <f aca="false">LEN(C247)</f>
        <v>21</v>
      </c>
    </row>
    <row r="248" customFormat="false" ht="14.25" hidden="false" customHeight="false" outlineLevel="0" collapsed="false">
      <c r="A248" s="5"/>
      <c r="B248" s="2" t="n">
        <v>2236</v>
      </c>
      <c r="C248" s="2" t="s">
        <v>258</v>
      </c>
      <c r="D248" s="8" t="n">
        <v>47.83</v>
      </c>
      <c r="E248" s="2" t="n">
        <v>19999974</v>
      </c>
      <c r="F248" s="2" t="n">
        <v>19999996</v>
      </c>
      <c r="G248" s="2" t="n">
        <f aca="false">LEN(C248)</f>
        <v>23</v>
      </c>
    </row>
    <row r="249" customFormat="false" ht="14.25" hidden="false" customHeight="false" outlineLevel="0" collapsed="false">
      <c r="A249" s="5" t="s">
        <v>259</v>
      </c>
      <c r="B249" s="2" t="n">
        <v>475</v>
      </c>
      <c r="C249" s="2" t="s">
        <v>260</v>
      </c>
      <c r="D249" s="8" t="n">
        <v>47.62</v>
      </c>
      <c r="E249" s="2" t="n">
        <v>29965299</v>
      </c>
      <c r="F249" s="2" t="n">
        <v>29965319</v>
      </c>
      <c r="G249" s="2" t="n">
        <f aca="false">LEN(C249)</f>
        <v>21</v>
      </c>
    </row>
    <row r="250" customFormat="false" ht="14.25" hidden="false" customHeight="false" outlineLevel="0" collapsed="false">
      <c r="A250" s="5"/>
      <c r="B250" s="2" t="n">
        <v>486</v>
      </c>
      <c r="C250" s="2" t="s">
        <v>261</v>
      </c>
      <c r="D250" s="8" t="n">
        <v>45</v>
      </c>
      <c r="E250" s="2" t="n">
        <v>29965910</v>
      </c>
      <c r="F250" s="2" t="n">
        <v>29965929</v>
      </c>
      <c r="G250" s="2" t="n">
        <f aca="false">LEN(C250)</f>
        <v>20</v>
      </c>
    </row>
    <row r="251" customFormat="false" ht="14.25" hidden="false" customHeight="false" outlineLevel="0" collapsed="false">
      <c r="A251" s="5"/>
      <c r="B251" s="2" t="n">
        <v>491</v>
      </c>
      <c r="C251" s="2" t="s">
        <v>262</v>
      </c>
      <c r="D251" s="8" t="n">
        <v>54.55</v>
      </c>
      <c r="E251" s="2" t="n">
        <v>29965932</v>
      </c>
      <c r="F251" s="2" t="n">
        <v>29965953</v>
      </c>
      <c r="G251" s="2" t="n">
        <f aca="false">LEN(C251)</f>
        <v>22</v>
      </c>
    </row>
    <row r="252" customFormat="false" ht="14.25" hidden="false" customHeight="false" outlineLevel="0" collapsed="false">
      <c r="A252" s="5"/>
      <c r="B252" s="2" t="n">
        <v>496</v>
      </c>
      <c r="C252" s="2" t="s">
        <v>263</v>
      </c>
      <c r="D252" s="8" t="n">
        <v>45.45</v>
      </c>
      <c r="E252" s="2" t="n">
        <v>29965969</v>
      </c>
      <c r="F252" s="2" t="n">
        <v>29965990</v>
      </c>
      <c r="G252" s="2" t="n">
        <f aca="false">LEN(C252)</f>
        <v>22</v>
      </c>
    </row>
    <row r="253" customFormat="false" ht="14.25" hidden="false" customHeight="false" outlineLevel="0" collapsed="false">
      <c r="A253" s="5"/>
      <c r="B253" s="2" t="n">
        <v>501</v>
      </c>
      <c r="C253" s="2" t="s">
        <v>264</v>
      </c>
      <c r="D253" s="8" t="n">
        <v>65</v>
      </c>
      <c r="E253" s="2" t="n">
        <v>29965993</v>
      </c>
      <c r="F253" s="2" t="n">
        <v>29966012</v>
      </c>
      <c r="G253" s="2" t="n">
        <f aca="false">LEN(C253)</f>
        <v>20</v>
      </c>
    </row>
    <row r="254" customFormat="false" ht="14.25" hidden="false" customHeight="false" outlineLevel="0" collapsed="false">
      <c r="A254" s="5"/>
      <c r="B254" s="2" t="n">
        <v>511</v>
      </c>
      <c r="C254" s="2" t="s">
        <v>265</v>
      </c>
      <c r="D254" s="8" t="n">
        <v>50</v>
      </c>
      <c r="E254" s="2" t="n">
        <v>29966315</v>
      </c>
      <c r="F254" s="2" t="n">
        <v>29966336</v>
      </c>
      <c r="G254" s="2" t="n">
        <f aca="false">LEN(C254)</f>
        <v>22</v>
      </c>
    </row>
    <row r="255" customFormat="false" ht="14.25" hidden="false" customHeight="false" outlineLevel="0" collapsed="false">
      <c r="A255" s="5"/>
      <c r="B255" s="2" t="n">
        <v>2756</v>
      </c>
      <c r="C255" s="2" t="s">
        <v>266</v>
      </c>
      <c r="D255" s="8" t="n">
        <v>52.38</v>
      </c>
      <c r="E255" s="2" t="n">
        <v>29966364</v>
      </c>
      <c r="F255" s="2" t="n">
        <v>29966384</v>
      </c>
      <c r="G255" s="2" t="n">
        <f aca="false">LEN(C255)</f>
        <v>21</v>
      </c>
    </row>
    <row r="256" customFormat="false" ht="14.25" hidden="false" customHeight="false" outlineLevel="0" collapsed="false">
      <c r="A256" s="5"/>
      <c r="B256" s="2" t="n">
        <v>519</v>
      </c>
      <c r="C256" s="2" t="s">
        <v>267</v>
      </c>
      <c r="D256" s="8" t="n">
        <v>56.52</v>
      </c>
      <c r="E256" s="2" t="n">
        <v>29966425</v>
      </c>
      <c r="F256" s="2" t="n">
        <v>29966447</v>
      </c>
      <c r="G256" s="2" t="n">
        <f aca="false">LEN(C256)</f>
        <v>23</v>
      </c>
    </row>
    <row r="257" customFormat="false" ht="14.25" hidden="false" customHeight="false" outlineLevel="0" collapsed="false">
      <c r="A257" s="5"/>
      <c r="B257" s="2" t="n">
        <v>527</v>
      </c>
      <c r="C257" s="2" t="s">
        <v>268</v>
      </c>
      <c r="D257" s="8" t="n">
        <v>47.37</v>
      </c>
      <c r="E257" s="2" t="n">
        <v>29966699</v>
      </c>
      <c r="F257" s="2" t="n">
        <v>29966717</v>
      </c>
      <c r="G257" s="2" t="n">
        <f aca="false">LEN(C257)</f>
        <v>19</v>
      </c>
    </row>
    <row r="258" customFormat="false" ht="14.25" hidden="false" customHeight="false" outlineLevel="0" collapsed="false">
      <c r="A258" s="5"/>
      <c r="B258" s="2" t="n">
        <v>534</v>
      </c>
      <c r="C258" s="2" t="s">
        <v>269</v>
      </c>
      <c r="D258" s="8" t="n">
        <v>45.45</v>
      </c>
      <c r="E258" s="2" t="n">
        <v>29966733</v>
      </c>
      <c r="F258" s="2" t="n">
        <v>29966754</v>
      </c>
      <c r="G258" s="2" t="n">
        <f aca="false">LEN(C258)</f>
        <v>22</v>
      </c>
    </row>
    <row r="259" customFormat="false" ht="14.25" hidden="false" customHeight="false" outlineLevel="0" collapsed="false">
      <c r="A259" s="5"/>
      <c r="B259" s="2" t="n">
        <v>545</v>
      </c>
      <c r="C259" s="2" t="s">
        <v>270</v>
      </c>
      <c r="D259" s="8" t="n">
        <v>47.83</v>
      </c>
      <c r="E259" s="2" t="n">
        <v>29966877</v>
      </c>
      <c r="F259" s="2" t="n">
        <v>29966899</v>
      </c>
      <c r="G259" s="2" t="n">
        <f aca="false">LEN(C259)</f>
        <v>23</v>
      </c>
    </row>
    <row r="260" customFormat="false" ht="14.25" hidden="false" customHeight="false" outlineLevel="0" collapsed="false">
      <c r="A260" s="5"/>
      <c r="B260" s="2" t="n">
        <v>2747</v>
      </c>
      <c r="C260" s="2" t="s">
        <v>271</v>
      </c>
      <c r="D260" s="8" t="n">
        <v>52.63</v>
      </c>
      <c r="E260" s="2" t="n">
        <v>29966949</v>
      </c>
      <c r="F260" s="2" t="n">
        <v>29966967</v>
      </c>
      <c r="G260" s="2" t="n">
        <f aca="false">LEN(C260)</f>
        <v>19</v>
      </c>
    </row>
    <row r="261" customFormat="false" ht="14.25" hidden="false" customHeight="false" outlineLevel="0" collapsed="false">
      <c r="A261" s="5"/>
      <c r="B261" s="2" t="n">
        <v>550</v>
      </c>
      <c r="C261" s="2" t="s">
        <v>272</v>
      </c>
      <c r="D261" s="8" t="n">
        <v>47.83</v>
      </c>
      <c r="E261" s="2" t="n">
        <v>29966969</v>
      </c>
      <c r="F261" s="2" t="n">
        <v>29966991</v>
      </c>
      <c r="G261" s="2" t="n">
        <f aca="false">LEN(C261)</f>
        <v>23</v>
      </c>
    </row>
    <row r="262" customFormat="false" ht="14.25" hidden="false" customHeight="false" outlineLevel="0" collapsed="false">
      <c r="A262" s="5"/>
      <c r="B262" s="2" t="n">
        <v>2745</v>
      </c>
      <c r="C262" s="2" t="s">
        <v>273</v>
      </c>
      <c r="D262" s="8" t="n">
        <v>52.38</v>
      </c>
      <c r="E262" s="2" t="n">
        <v>29967007</v>
      </c>
      <c r="F262" s="2" t="n">
        <v>29967027</v>
      </c>
      <c r="G262" s="2" t="n">
        <f aca="false">LEN(C262)</f>
        <v>21</v>
      </c>
    </row>
    <row r="263" customFormat="false" ht="14.25" hidden="false" customHeight="false" outlineLevel="0" collapsed="false">
      <c r="A263" s="5"/>
      <c r="B263" s="2" t="n">
        <v>2741</v>
      </c>
      <c r="C263" s="2" t="s">
        <v>274</v>
      </c>
      <c r="D263" s="8" t="n">
        <v>47.83</v>
      </c>
      <c r="E263" s="2" t="n">
        <v>29967028</v>
      </c>
      <c r="F263" s="2" t="n">
        <v>29967050</v>
      </c>
      <c r="G263" s="2" t="n">
        <f aca="false">LEN(C263)</f>
        <v>23</v>
      </c>
    </row>
    <row r="264" customFormat="false" ht="14.25" hidden="false" customHeight="false" outlineLevel="0" collapsed="false">
      <c r="A264" s="5"/>
      <c r="B264" s="2" t="n">
        <v>569</v>
      </c>
      <c r="C264" s="2" t="s">
        <v>275</v>
      </c>
      <c r="D264" s="8" t="n">
        <v>45.45</v>
      </c>
      <c r="E264" s="2" t="n">
        <v>29967107</v>
      </c>
      <c r="F264" s="2" t="n">
        <v>29967128</v>
      </c>
      <c r="G264" s="2" t="n">
        <f aca="false">LEN(C264)</f>
        <v>22</v>
      </c>
    </row>
    <row r="265" customFormat="false" ht="14.25" hidden="false" customHeight="false" outlineLevel="0" collapsed="false">
      <c r="A265" s="5"/>
      <c r="B265" s="2" t="n">
        <v>2735</v>
      </c>
      <c r="C265" s="2" t="s">
        <v>276</v>
      </c>
      <c r="D265" s="8" t="n">
        <v>56.52</v>
      </c>
      <c r="E265" s="2" t="n">
        <v>29967224</v>
      </c>
      <c r="F265" s="2" t="n">
        <v>29967246</v>
      </c>
      <c r="G265" s="2" t="n">
        <f aca="false">LEN(C265)</f>
        <v>23</v>
      </c>
    </row>
    <row r="266" customFormat="false" ht="14.25" hidden="false" customHeight="false" outlineLevel="0" collapsed="false">
      <c r="A266" s="5"/>
      <c r="B266" s="2" t="n">
        <v>2734</v>
      </c>
      <c r="C266" s="2" t="s">
        <v>277</v>
      </c>
      <c r="D266" s="8" t="n">
        <v>47.62</v>
      </c>
      <c r="E266" s="2" t="n">
        <v>29967264</v>
      </c>
      <c r="F266" s="2" t="n">
        <v>29967284</v>
      </c>
      <c r="G266" s="2" t="n">
        <f aca="false">LEN(C266)</f>
        <v>21</v>
      </c>
    </row>
    <row r="267" customFormat="false" ht="14.25" hidden="false" customHeight="false" outlineLevel="0" collapsed="false">
      <c r="A267" s="5"/>
      <c r="B267" s="2" t="n">
        <v>576</v>
      </c>
      <c r="C267" s="2" t="s">
        <v>278</v>
      </c>
      <c r="D267" s="8" t="n">
        <v>50</v>
      </c>
      <c r="E267" s="2" t="n">
        <v>29967296</v>
      </c>
      <c r="F267" s="2" t="n">
        <v>29967315</v>
      </c>
      <c r="G267" s="2" t="n">
        <f aca="false">LEN(C267)</f>
        <v>20</v>
      </c>
    </row>
    <row r="268" customFormat="false" ht="14.25" hidden="false" customHeight="false" outlineLevel="0" collapsed="false">
      <c r="A268" s="5"/>
      <c r="B268" s="2" t="n">
        <v>2721</v>
      </c>
      <c r="C268" s="2" t="s">
        <v>279</v>
      </c>
      <c r="D268" s="8" t="n">
        <v>50</v>
      </c>
      <c r="E268" s="2" t="n">
        <v>29967502</v>
      </c>
      <c r="F268" s="2" t="n">
        <v>29967523</v>
      </c>
      <c r="G268" s="2" t="n">
        <f aca="false">LEN(C268)</f>
        <v>22</v>
      </c>
    </row>
    <row r="269" customFormat="false" ht="14.25" hidden="false" customHeight="false" outlineLevel="0" collapsed="false">
      <c r="A269" s="5"/>
      <c r="B269" s="2" t="n">
        <v>592</v>
      </c>
      <c r="C269" s="2" t="s">
        <v>280</v>
      </c>
      <c r="D269" s="8" t="n">
        <v>63.64</v>
      </c>
      <c r="E269" s="2" t="n">
        <v>29967545</v>
      </c>
      <c r="F269" s="2" t="n">
        <v>29967566</v>
      </c>
      <c r="G269" s="2" t="n">
        <f aca="false">LEN(C269)</f>
        <v>22</v>
      </c>
    </row>
    <row r="270" customFormat="false" ht="14.25" hidden="false" customHeight="false" outlineLevel="0" collapsed="false">
      <c r="A270" s="5"/>
      <c r="B270" s="2" t="n">
        <v>601</v>
      </c>
      <c r="C270" s="2" t="s">
        <v>281</v>
      </c>
      <c r="D270" s="8" t="n">
        <v>45.45</v>
      </c>
      <c r="E270" s="2" t="n">
        <v>29967569</v>
      </c>
      <c r="F270" s="2" t="n">
        <v>29967590</v>
      </c>
      <c r="G270" s="2" t="n">
        <f aca="false">LEN(C270)</f>
        <v>22</v>
      </c>
    </row>
    <row r="271" customFormat="false" ht="14.25" hidden="false" customHeight="false" outlineLevel="0" collapsed="false">
      <c r="A271" s="5"/>
      <c r="B271" s="2" t="n">
        <v>630</v>
      </c>
      <c r="C271" s="2" t="s">
        <v>282</v>
      </c>
      <c r="D271" s="8" t="n">
        <v>45.45</v>
      </c>
      <c r="E271" s="2" t="n">
        <v>29968199</v>
      </c>
      <c r="F271" s="2" t="n">
        <v>29968220</v>
      </c>
      <c r="G271" s="2" t="n">
        <f aca="false">LEN(C271)</f>
        <v>22</v>
      </c>
    </row>
    <row r="272" customFormat="false" ht="14.25" hidden="false" customHeight="false" outlineLevel="0" collapsed="false">
      <c r="A272" s="5"/>
      <c r="B272" s="2" t="n">
        <v>2715</v>
      </c>
      <c r="C272" s="2" t="s">
        <v>283</v>
      </c>
      <c r="D272" s="8" t="n">
        <v>52.63</v>
      </c>
      <c r="E272" s="2" t="n">
        <v>29968347</v>
      </c>
      <c r="F272" s="2" t="n">
        <v>29968365</v>
      </c>
      <c r="G272" s="2" t="n">
        <f aca="false">LEN(C272)</f>
        <v>19</v>
      </c>
    </row>
    <row r="273" customFormat="false" ht="14.25" hidden="false" customHeight="false" outlineLevel="0" collapsed="false">
      <c r="A273" s="5"/>
      <c r="B273" s="2" t="n">
        <v>646</v>
      </c>
      <c r="C273" s="2" t="s">
        <v>284</v>
      </c>
      <c r="D273" s="8" t="n">
        <v>45.45</v>
      </c>
      <c r="E273" s="2" t="n">
        <v>29968560</v>
      </c>
      <c r="F273" s="2" t="n">
        <v>29968581</v>
      </c>
      <c r="G273" s="2" t="n">
        <f aca="false">LEN(C273)</f>
        <v>22</v>
      </c>
    </row>
    <row r="274" customFormat="false" ht="14.25" hidden="false" customHeight="false" outlineLevel="0" collapsed="false">
      <c r="A274" s="5"/>
      <c r="B274" s="2" t="n">
        <v>2701</v>
      </c>
      <c r="C274" s="2" t="s">
        <v>285</v>
      </c>
      <c r="D274" s="8" t="n">
        <v>52.63</v>
      </c>
      <c r="E274" s="2" t="n">
        <v>29968658</v>
      </c>
      <c r="F274" s="2" t="n">
        <v>29968676</v>
      </c>
      <c r="G274" s="2" t="n">
        <f aca="false">LEN(C274)</f>
        <v>19</v>
      </c>
    </row>
    <row r="275" customFormat="false" ht="14.25" hidden="false" customHeight="false" outlineLevel="0" collapsed="false">
      <c r="A275" s="5"/>
      <c r="B275" s="2" t="n">
        <v>2696</v>
      </c>
      <c r="C275" s="2" t="s">
        <v>286</v>
      </c>
      <c r="D275" s="8" t="n">
        <v>52.17</v>
      </c>
      <c r="E275" s="2" t="n">
        <v>29968801</v>
      </c>
      <c r="F275" s="2" t="n">
        <v>29968823</v>
      </c>
      <c r="G275" s="2" t="n">
        <f aca="false">LEN(C275)</f>
        <v>23</v>
      </c>
    </row>
    <row r="276" customFormat="false" ht="14.25" hidden="false" customHeight="false" outlineLevel="0" collapsed="false">
      <c r="A276" s="5"/>
      <c r="B276" s="2" t="n">
        <v>2688</v>
      </c>
      <c r="C276" s="2" t="s">
        <v>287</v>
      </c>
      <c r="D276" s="8" t="n">
        <v>56.52</v>
      </c>
      <c r="E276" s="2" t="n">
        <v>29968869</v>
      </c>
      <c r="F276" s="2" t="n">
        <v>29968891</v>
      </c>
      <c r="G276" s="2" t="n">
        <f aca="false">LEN(C276)</f>
        <v>23</v>
      </c>
    </row>
    <row r="277" customFormat="false" ht="14.25" hidden="false" customHeight="false" outlineLevel="0" collapsed="false">
      <c r="A277" s="5"/>
      <c r="B277" s="2" t="n">
        <v>2686</v>
      </c>
      <c r="C277" s="2" t="s">
        <v>288</v>
      </c>
      <c r="D277" s="8" t="n">
        <v>60.87</v>
      </c>
      <c r="E277" s="2" t="n">
        <v>29968901</v>
      </c>
      <c r="F277" s="2" t="n">
        <v>29968923</v>
      </c>
      <c r="G277" s="2" t="n">
        <f aca="false">LEN(C277)</f>
        <v>23</v>
      </c>
    </row>
    <row r="278" customFormat="false" ht="14.25" hidden="false" customHeight="false" outlineLevel="0" collapsed="false">
      <c r="A278" s="5"/>
      <c r="B278" s="2" t="n">
        <v>675</v>
      </c>
      <c r="C278" s="2" t="s">
        <v>289</v>
      </c>
      <c r="D278" s="8" t="n">
        <v>54.55</v>
      </c>
      <c r="E278" s="2" t="n">
        <v>29968925</v>
      </c>
      <c r="F278" s="2" t="n">
        <v>29968946</v>
      </c>
      <c r="G278" s="2" t="n">
        <f aca="false">LEN(C278)</f>
        <v>22</v>
      </c>
    </row>
    <row r="279" customFormat="false" ht="14.25" hidden="false" customHeight="false" outlineLevel="0" collapsed="false">
      <c r="A279" s="5"/>
      <c r="B279" s="2" t="n">
        <v>2681</v>
      </c>
      <c r="C279" s="2" t="s">
        <v>290</v>
      </c>
      <c r="D279" s="8" t="n">
        <v>55</v>
      </c>
      <c r="E279" s="2" t="n">
        <v>29968962</v>
      </c>
      <c r="F279" s="2" t="n">
        <v>29968981</v>
      </c>
      <c r="G279" s="2" t="n">
        <f aca="false">LEN(C279)</f>
        <v>20</v>
      </c>
    </row>
    <row r="280" customFormat="false" ht="14.25" hidden="false" customHeight="false" outlineLevel="0" collapsed="false">
      <c r="A280" s="5"/>
      <c r="B280" s="2" t="n">
        <v>685</v>
      </c>
      <c r="C280" s="2" t="s">
        <v>291</v>
      </c>
      <c r="D280" s="8" t="n">
        <v>65</v>
      </c>
      <c r="E280" s="2" t="n">
        <v>29969007</v>
      </c>
      <c r="F280" s="2" t="n">
        <v>29969026</v>
      </c>
      <c r="G280" s="2" t="n">
        <f aca="false">LEN(C280)</f>
        <v>20</v>
      </c>
    </row>
    <row r="281" customFormat="false" ht="14.25" hidden="false" customHeight="false" outlineLevel="0" collapsed="false">
      <c r="A281" s="5"/>
      <c r="B281" s="2" t="n">
        <v>690</v>
      </c>
      <c r="C281" s="2" t="s">
        <v>292</v>
      </c>
      <c r="D281" s="8" t="n">
        <v>65</v>
      </c>
      <c r="E281" s="2" t="n">
        <v>29969029</v>
      </c>
      <c r="F281" s="2" t="n">
        <v>29969048</v>
      </c>
      <c r="G281" s="2" t="n">
        <f aca="false">LEN(C281)</f>
        <v>20</v>
      </c>
    </row>
    <row r="282" customFormat="false" ht="14.25" hidden="false" customHeight="false" outlineLevel="0" collapsed="false">
      <c r="A282" s="5"/>
      <c r="B282" s="2" t="n">
        <v>695</v>
      </c>
      <c r="C282" s="2" t="s">
        <v>293</v>
      </c>
      <c r="D282" s="8" t="n">
        <v>63.64</v>
      </c>
      <c r="E282" s="2" t="n">
        <v>29969049</v>
      </c>
      <c r="F282" s="2" t="n">
        <v>29969070</v>
      </c>
      <c r="G282" s="2" t="n">
        <f aca="false">LEN(C282)</f>
        <v>22</v>
      </c>
    </row>
    <row r="283" customFormat="false" ht="14.25" hidden="false" customHeight="false" outlineLevel="0" collapsed="false">
      <c r="A283" s="5"/>
      <c r="B283" s="2" t="n">
        <v>704</v>
      </c>
      <c r="C283" s="2" t="s">
        <v>294</v>
      </c>
      <c r="D283" s="8" t="n">
        <v>63.64</v>
      </c>
      <c r="E283" s="2" t="n">
        <v>29969079</v>
      </c>
      <c r="F283" s="2" t="n">
        <v>29969100</v>
      </c>
      <c r="G283" s="2" t="n">
        <f aca="false">LEN(C283)</f>
        <v>22</v>
      </c>
    </row>
    <row r="284" customFormat="false" ht="14.25" hidden="false" customHeight="false" outlineLevel="0" collapsed="false">
      <c r="A284" s="5"/>
      <c r="B284" s="2" t="n">
        <v>2668</v>
      </c>
      <c r="C284" s="2" t="s">
        <v>295</v>
      </c>
      <c r="D284" s="8" t="n">
        <v>57.14</v>
      </c>
      <c r="E284" s="2" t="n">
        <v>29969107</v>
      </c>
      <c r="F284" s="2" t="n">
        <v>29969127</v>
      </c>
      <c r="G284" s="2" t="n">
        <f aca="false">LEN(C284)</f>
        <v>21</v>
      </c>
    </row>
    <row r="285" customFormat="false" ht="14.25" hidden="false" customHeight="false" outlineLevel="0" collapsed="false">
      <c r="A285" s="5"/>
      <c r="B285" s="2" t="n">
        <v>2663</v>
      </c>
      <c r="C285" s="2" t="s">
        <v>296</v>
      </c>
      <c r="D285" s="8" t="n">
        <v>56.52</v>
      </c>
      <c r="E285" s="2" t="n">
        <v>29969139</v>
      </c>
      <c r="F285" s="2" t="n">
        <v>29969161</v>
      </c>
      <c r="G285" s="2" t="n">
        <f aca="false">LEN(C285)</f>
        <v>23</v>
      </c>
    </row>
    <row r="286" customFormat="false" ht="14.25" hidden="false" customHeight="false" outlineLevel="0" collapsed="false">
      <c r="A286" s="5"/>
      <c r="B286" s="2" t="n">
        <v>715</v>
      </c>
      <c r="C286" s="2" t="s">
        <v>297</v>
      </c>
      <c r="D286" s="8" t="n">
        <v>60.87</v>
      </c>
      <c r="E286" s="2" t="n">
        <v>29969164</v>
      </c>
      <c r="F286" s="2" t="n">
        <v>29969186</v>
      </c>
      <c r="G286" s="2" t="n">
        <f aca="false">LEN(C286)</f>
        <v>23</v>
      </c>
    </row>
    <row r="287" customFormat="false" ht="14.25" hidden="false" customHeight="false" outlineLevel="0" collapsed="false">
      <c r="A287" s="5"/>
      <c r="B287" s="2" t="n">
        <v>718</v>
      </c>
      <c r="C287" s="2" t="s">
        <v>298</v>
      </c>
      <c r="D287" s="8" t="n">
        <v>47.37</v>
      </c>
      <c r="E287" s="2" t="n">
        <v>29969189</v>
      </c>
      <c r="F287" s="2" t="n">
        <v>29969207</v>
      </c>
      <c r="G287" s="2" t="n">
        <f aca="false">LEN(C287)</f>
        <v>19</v>
      </c>
    </row>
    <row r="288" customFormat="false" ht="14.25" hidden="false" customHeight="false" outlineLevel="0" collapsed="false">
      <c r="A288" s="5"/>
      <c r="B288" s="2" t="n">
        <v>725</v>
      </c>
      <c r="C288" s="2" t="s">
        <v>299</v>
      </c>
      <c r="D288" s="8" t="n">
        <v>59.09</v>
      </c>
      <c r="E288" s="2" t="n">
        <v>29969235</v>
      </c>
      <c r="F288" s="2" t="n">
        <v>29969256</v>
      </c>
      <c r="G288" s="2" t="n">
        <f aca="false">LEN(C288)</f>
        <v>22</v>
      </c>
    </row>
    <row r="289" customFormat="false" ht="14.25" hidden="false" customHeight="false" outlineLevel="0" collapsed="false">
      <c r="A289" s="5"/>
      <c r="B289" s="2" t="n">
        <v>2649</v>
      </c>
      <c r="C289" s="2" t="s">
        <v>300</v>
      </c>
      <c r="D289" s="8" t="n">
        <v>50</v>
      </c>
      <c r="E289" s="2" t="n">
        <v>29969276</v>
      </c>
      <c r="F289" s="2" t="n">
        <v>29969295</v>
      </c>
      <c r="G289" s="2" t="n">
        <f aca="false">LEN(C289)</f>
        <v>20</v>
      </c>
    </row>
    <row r="290" customFormat="false" ht="14.25" hidden="false" customHeight="false" outlineLevel="0" collapsed="false">
      <c r="A290" s="5"/>
      <c r="B290" s="2" t="n">
        <v>726</v>
      </c>
      <c r="C290" s="2" t="s">
        <v>301</v>
      </c>
      <c r="D290" s="8" t="n">
        <v>47.37</v>
      </c>
      <c r="E290" s="2" t="n">
        <v>29969298</v>
      </c>
      <c r="F290" s="2" t="n">
        <v>29969316</v>
      </c>
      <c r="G290" s="2" t="n">
        <f aca="false">LEN(C290)</f>
        <v>19</v>
      </c>
    </row>
    <row r="291" customFormat="false" ht="14.25" hidden="false" customHeight="false" outlineLevel="0" collapsed="false">
      <c r="A291" s="5"/>
      <c r="B291" s="2" t="n">
        <v>728</v>
      </c>
      <c r="C291" s="2" t="s">
        <v>302</v>
      </c>
      <c r="D291" s="8" t="n">
        <v>60</v>
      </c>
      <c r="E291" s="2" t="n">
        <v>29969348</v>
      </c>
      <c r="F291" s="2" t="n">
        <v>29969367</v>
      </c>
      <c r="G291" s="2" t="n">
        <f aca="false">LEN(C291)</f>
        <v>20</v>
      </c>
    </row>
    <row r="292" customFormat="false" ht="14.25" hidden="false" customHeight="false" outlineLevel="0" collapsed="false">
      <c r="A292" s="5"/>
      <c r="B292" s="2" t="n">
        <v>730</v>
      </c>
      <c r="C292" s="2" t="s">
        <v>303</v>
      </c>
      <c r="D292" s="8" t="n">
        <v>47.83</v>
      </c>
      <c r="E292" s="2" t="n">
        <v>29969371</v>
      </c>
      <c r="F292" s="2" t="n">
        <v>29969393</v>
      </c>
      <c r="G292" s="2" t="n">
        <f aca="false">LEN(C292)</f>
        <v>23</v>
      </c>
    </row>
    <row r="293" customFormat="false" ht="14.25" hidden="false" customHeight="false" outlineLevel="0" collapsed="false">
      <c r="A293" s="5"/>
      <c r="B293" s="2" t="n">
        <v>733</v>
      </c>
      <c r="C293" s="2" t="s">
        <v>304</v>
      </c>
      <c r="D293" s="8" t="n">
        <v>47.83</v>
      </c>
      <c r="E293" s="2" t="n">
        <v>29969396</v>
      </c>
      <c r="F293" s="2" t="n">
        <v>29969418</v>
      </c>
      <c r="G293" s="2" t="n">
        <f aca="false">LEN(C293)</f>
        <v>23</v>
      </c>
    </row>
    <row r="294" customFormat="false" ht="14.25" hidden="false" customHeight="false" outlineLevel="0" collapsed="false">
      <c r="A294" s="5"/>
      <c r="B294" s="2" t="n">
        <v>737</v>
      </c>
      <c r="C294" s="2" t="s">
        <v>305</v>
      </c>
      <c r="D294" s="8" t="n">
        <v>52.38</v>
      </c>
      <c r="E294" s="2" t="n">
        <v>29969419</v>
      </c>
      <c r="F294" s="2" t="n">
        <v>29969439</v>
      </c>
      <c r="G294" s="2" t="n">
        <f aca="false">LEN(C294)</f>
        <v>21</v>
      </c>
    </row>
    <row r="295" customFormat="false" ht="14.25" hidden="false" customHeight="false" outlineLevel="0" collapsed="false">
      <c r="A295" s="5"/>
      <c r="B295" s="2" t="n">
        <v>739</v>
      </c>
      <c r="C295" s="2" t="s">
        <v>306</v>
      </c>
      <c r="D295" s="8" t="n">
        <v>52.17</v>
      </c>
      <c r="E295" s="2" t="n">
        <v>29969461</v>
      </c>
      <c r="F295" s="2" t="n">
        <v>29969483</v>
      </c>
      <c r="G295" s="2" t="n">
        <f aca="false">LEN(C295)</f>
        <v>23</v>
      </c>
    </row>
    <row r="296" customFormat="false" ht="14.25" hidden="false" customHeight="false" outlineLevel="0" collapsed="false">
      <c r="A296" s="5"/>
      <c r="B296" s="2" t="n">
        <v>741</v>
      </c>
      <c r="C296" s="2" t="s">
        <v>307</v>
      </c>
      <c r="D296" s="8" t="n">
        <v>60.87</v>
      </c>
      <c r="E296" s="2" t="n">
        <v>29969484</v>
      </c>
      <c r="F296" s="2" t="n">
        <v>29969506</v>
      </c>
      <c r="G296" s="2" t="n">
        <f aca="false">LEN(C296)</f>
        <v>23</v>
      </c>
    </row>
    <row r="297" customFormat="false" ht="14.25" hidden="false" customHeight="false" outlineLevel="0" collapsed="false">
      <c r="A297" s="5"/>
      <c r="B297" s="2" t="n">
        <v>747</v>
      </c>
      <c r="C297" s="2" t="s">
        <v>308</v>
      </c>
      <c r="D297" s="8" t="n">
        <v>57.89</v>
      </c>
      <c r="E297" s="2" t="n">
        <v>29969536</v>
      </c>
      <c r="F297" s="2" t="n">
        <v>29969554</v>
      </c>
      <c r="G297" s="2" t="n">
        <f aca="false">LEN(C297)</f>
        <v>19</v>
      </c>
    </row>
    <row r="298" customFormat="false" ht="14.25" hidden="false" customHeight="false" outlineLevel="0" collapsed="false">
      <c r="A298" s="5"/>
      <c r="B298" s="2" t="n">
        <v>2628</v>
      </c>
      <c r="C298" s="2" t="s">
        <v>309</v>
      </c>
      <c r="D298" s="8" t="n">
        <v>47.37</v>
      </c>
      <c r="E298" s="2" t="n">
        <v>29969563</v>
      </c>
      <c r="F298" s="2" t="n">
        <v>29969581</v>
      </c>
      <c r="G298" s="2" t="n">
        <f aca="false">LEN(C298)</f>
        <v>19</v>
      </c>
    </row>
    <row r="299" customFormat="false" ht="14.25" hidden="false" customHeight="false" outlineLevel="0" collapsed="false">
      <c r="A299" s="5"/>
      <c r="B299" s="2" t="n">
        <v>748</v>
      </c>
      <c r="C299" s="2" t="s">
        <v>310</v>
      </c>
      <c r="D299" s="8" t="n">
        <v>52.17</v>
      </c>
      <c r="E299" s="2" t="n">
        <v>29969595</v>
      </c>
      <c r="F299" s="2" t="n">
        <v>29969617</v>
      </c>
      <c r="G299" s="2" t="n">
        <f aca="false">LEN(C299)</f>
        <v>23</v>
      </c>
    </row>
    <row r="300" customFormat="false" ht="14.25" hidden="false" customHeight="false" outlineLevel="0" collapsed="false">
      <c r="A300" s="5"/>
      <c r="B300" s="2" t="n">
        <v>2626</v>
      </c>
      <c r="C300" s="2" t="s">
        <v>311</v>
      </c>
      <c r="D300" s="8" t="n">
        <v>60</v>
      </c>
      <c r="E300" s="2" t="n">
        <v>29969629</v>
      </c>
      <c r="F300" s="2" t="n">
        <v>29969648</v>
      </c>
      <c r="G300" s="2" t="n">
        <f aca="false">LEN(C300)</f>
        <v>20</v>
      </c>
    </row>
    <row r="301" customFormat="false" ht="14.25" hidden="false" customHeight="false" outlineLevel="0" collapsed="false">
      <c r="A301" s="5"/>
      <c r="B301" s="2" t="n">
        <v>753</v>
      </c>
      <c r="C301" s="2" t="s">
        <v>312</v>
      </c>
      <c r="D301" s="8" t="n">
        <v>52.17</v>
      </c>
      <c r="E301" s="2" t="n">
        <v>29969695</v>
      </c>
      <c r="F301" s="2" t="n">
        <v>29969717</v>
      </c>
      <c r="G301" s="2" t="n">
        <f aca="false">LEN(C301)</f>
        <v>23</v>
      </c>
    </row>
    <row r="302" customFormat="false" ht="14.25" hidden="false" customHeight="false" outlineLevel="0" collapsed="false">
      <c r="A302" s="5"/>
      <c r="B302" s="2" t="n">
        <v>756</v>
      </c>
      <c r="C302" s="2" t="s">
        <v>313</v>
      </c>
      <c r="D302" s="8" t="n">
        <v>47.37</v>
      </c>
      <c r="E302" s="2" t="n">
        <v>29969720</v>
      </c>
      <c r="F302" s="2" t="n">
        <v>29969738</v>
      </c>
      <c r="G302" s="2" t="n">
        <f aca="false">LEN(C302)</f>
        <v>19</v>
      </c>
    </row>
    <row r="303" customFormat="false" ht="14.25" hidden="false" customHeight="false" outlineLevel="0" collapsed="false">
      <c r="A303" s="5"/>
      <c r="B303" s="2" t="n">
        <v>2625</v>
      </c>
      <c r="C303" s="2" t="s">
        <v>314</v>
      </c>
      <c r="D303" s="8" t="n">
        <v>50</v>
      </c>
      <c r="E303" s="2" t="n">
        <v>29969743</v>
      </c>
      <c r="F303" s="2" t="n">
        <v>29969762</v>
      </c>
      <c r="G303" s="2" t="n">
        <f aca="false">LEN(C303)</f>
        <v>20</v>
      </c>
    </row>
    <row r="304" customFormat="false" ht="14.25" hidden="false" customHeight="false" outlineLevel="0" collapsed="false">
      <c r="A304" s="5"/>
      <c r="B304" s="2" t="n">
        <v>766</v>
      </c>
      <c r="C304" s="2" t="s">
        <v>315</v>
      </c>
      <c r="D304" s="8" t="n">
        <v>54.55</v>
      </c>
      <c r="E304" s="2" t="n">
        <v>29969813</v>
      </c>
      <c r="F304" s="2" t="n">
        <v>29969834</v>
      </c>
      <c r="G304" s="2" t="n">
        <f aca="false">LEN(C304)</f>
        <v>22</v>
      </c>
    </row>
    <row r="305" customFormat="false" ht="14.25" hidden="false" customHeight="false" outlineLevel="0" collapsed="false">
      <c r="A305" s="5"/>
      <c r="B305" s="2" t="n">
        <v>2620</v>
      </c>
      <c r="C305" s="2" t="s">
        <v>316</v>
      </c>
      <c r="D305" s="8" t="n">
        <v>50</v>
      </c>
      <c r="E305" s="2" t="n">
        <v>29969842</v>
      </c>
      <c r="F305" s="2" t="n">
        <v>29969863</v>
      </c>
      <c r="G305" s="2" t="n">
        <f aca="false">LEN(C305)</f>
        <v>22</v>
      </c>
    </row>
    <row r="306" customFormat="false" ht="14.25" hidden="false" customHeight="false" outlineLevel="0" collapsed="false">
      <c r="A306" s="5"/>
      <c r="B306" s="2" t="n">
        <v>2616</v>
      </c>
      <c r="C306" s="2" t="s">
        <v>317</v>
      </c>
      <c r="D306" s="8" t="n">
        <v>60.87</v>
      </c>
      <c r="E306" s="2" t="n">
        <v>29969871</v>
      </c>
      <c r="F306" s="2" t="n">
        <v>29969893</v>
      </c>
      <c r="G306" s="2" t="n">
        <f aca="false">LEN(C306)</f>
        <v>23</v>
      </c>
    </row>
    <row r="307" customFormat="false" ht="14.25" hidden="false" customHeight="false" outlineLevel="0" collapsed="false">
      <c r="A307" s="5"/>
      <c r="B307" s="2" t="n">
        <v>778</v>
      </c>
      <c r="C307" s="2" t="s">
        <v>318</v>
      </c>
      <c r="D307" s="8" t="n">
        <v>57.89</v>
      </c>
      <c r="E307" s="2" t="n">
        <v>29969894</v>
      </c>
      <c r="F307" s="2" t="n">
        <v>29969912</v>
      </c>
      <c r="G307" s="2" t="n">
        <f aca="false">LEN(C307)</f>
        <v>19</v>
      </c>
    </row>
    <row r="308" customFormat="false" ht="14.25" hidden="false" customHeight="false" outlineLevel="0" collapsed="false">
      <c r="A308" s="5"/>
      <c r="B308" s="2" t="n">
        <v>2602</v>
      </c>
      <c r="C308" s="2" t="s">
        <v>319</v>
      </c>
      <c r="D308" s="8" t="n">
        <v>52.17</v>
      </c>
      <c r="E308" s="2" t="n">
        <v>29969918</v>
      </c>
      <c r="F308" s="2" t="n">
        <v>29969940</v>
      </c>
      <c r="G308" s="2" t="n">
        <f aca="false">LEN(C308)</f>
        <v>23</v>
      </c>
    </row>
    <row r="309" customFormat="false" ht="14.25" hidden="false" customHeight="false" outlineLevel="0" collapsed="false">
      <c r="A309" s="5"/>
      <c r="B309" s="2" t="n">
        <v>2590</v>
      </c>
      <c r="C309" s="2" t="s">
        <v>320</v>
      </c>
      <c r="D309" s="8" t="n">
        <v>63.64</v>
      </c>
      <c r="E309" s="2" t="n">
        <v>29969943</v>
      </c>
      <c r="F309" s="2" t="n">
        <v>29969964</v>
      </c>
      <c r="G309" s="2" t="n">
        <f aca="false">LEN(C309)</f>
        <v>22</v>
      </c>
    </row>
    <row r="310" customFormat="false" ht="14.25" hidden="false" customHeight="false" outlineLevel="0" collapsed="false">
      <c r="A310" s="5"/>
      <c r="B310" s="2" t="n">
        <v>780</v>
      </c>
      <c r="C310" s="2" t="s">
        <v>321</v>
      </c>
      <c r="D310" s="8" t="n">
        <v>59.09</v>
      </c>
      <c r="E310" s="2" t="n">
        <v>29969965</v>
      </c>
      <c r="F310" s="2" t="n">
        <v>29969986</v>
      </c>
      <c r="G310" s="2" t="n">
        <f aca="false">LEN(C310)</f>
        <v>22</v>
      </c>
    </row>
    <row r="311" customFormat="false" ht="14.25" hidden="false" customHeight="false" outlineLevel="0" collapsed="false">
      <c r="A311" s="5"/>
      <c r="B311" s="2" t="n">
        <v>2578</v>
      </c>
      <c r="C311" s="2" t="s">
        <v>322</v>
      </c>
      <c r="D311" s="8" t="n">
        <v>59.09</v>
      </c>
      <c r="E311" s="2" t="n">
        <v>29969992</v>
      </c>
      <c r="F311" s="2" t="n">
        <v>29970013</v>
      </c>
      <c r="G311" s="2" t="n">
        <f aca="false">LEN(C311)</f>
        <v>22</v>
      </c>
    </row>
    <row r="312" customFormat="false" ht="14.25" hidden="false" customHeight="false" outlineLevel="0" collapsed="false">
      <c r="A312" s="5" t="s">
        <v>323</v>
      </c>
      <c r="B312" s="2" t="n">
        <v>2976</v>
      </c>
      <c r="C312" s="5" t="s">
        <v>324</v>
      </c>
      <c r="D312" s="2" t="n">
        <v>63.64</v>
      </c>
      <c r="E312" s="2" t="n">
        <v>34990047</v>
      </c>
      <c r="F312" s="2" t="n">
        <v>34990068</v>
      </c>
      <c r="G312" s="2" t="n">
        <v>22</v>
      </c>
    </row>
    <row r="313" customFormat="false" ht="14.25" hidden="false" customHeight="false" outlineLevel="0" collapsed="false">
      <c r="A313" s="5"/>
      <c r="B313" s="2" t="n">
        <v>5201</v>
      </c>
      <c r="C313" s="5" t="s">
        <v>325</v>
      </c>
      <c r="D313" s="2" t="n">
        <v>65</v>
      </c>
      <c r="E313" s="2" t="n">
        <v>34990163</v>
      </c>
      <c r="F313" s="2" t="n">
        <v>34990182</v>
      </c>
      <c r="G313" s="2" t="n">
        <v>20</v>
      </c>
    </row>
    <row r="314" customFormat="false" ht="14.25" hidden="false" customHeight="false" outlineLevel="0" collapsed="false">
      <c r="A314" s="5"/>
      <c r="B314" s="2" t="n">
        <v>5181</v>
      </c>
      <c r="C314" s="5" t="s">
        <v>326</v>
      </c>
      <c r="D314" s="2" t="n">
        <v>63.64</v>
      </c>
      <c r="E314" s="2" t="n">
        <v>34990208</v>
      </c>
      <c r="F314" s="2" t="n">
        <v>34990229</v>
      </c>
      <c r="G314" s="2" t="n">
        <v>22</v>
      </c>
    </row>
    <row r="315" customFormat="false" ht="14.25" hidden="false" customHeight="false" outlineLevel="0" collapsed="false">
      <c r="A315" s="5"/>
      <c r="B315" s="2" t="n">
        <v>2998</v>
      </c>
      <c r="C315" s="5" t="s">
        <v>327</v>
      </c>
      <c r="D315" s="2" t="n">
        <v>52.17</v>
      </c>
      <c r="E315" s="2" t="n">
        <v>34990252</v>
      </c>
      <c r="F315" s="2" t="n">
        <v>34990274</v>
      </c>
      <c r="G315" s="2" t="n">
        <v>23</v>
      </c>
    </row>
    <row r="316" customFormat="false" ht="14.25" hidden="false" customHeight="false" outlineLevel="0" collapsed="false">
      <c r="A316" s="5"/>
      <c r="B316" s="2" t="n">
        <v>5170</v>
      </c>
      <c r="C316" s="5" t="s">
        <v>328</v>
      </c>
      <c r="D316" s="2" t="n">
        <v>60.87</v>
      </c>
      <c r="E316" s="2" t="n">
        <v>34990283</v>
      </c>
      <c r="F316" s="2" t="n">
        <v>34990305</v>
      </c>
      <c r="G316" s="2" t="n">
        <v>23</v>
      </c>
    </row>
    <row r="317" customFormat="false" ht="14.25" hidden="false" customHeight="false" outlineLevel="0" collapsed="false">
      <c r="A317" s="5"/>
      <c r="B317" s="2" t="n">
        <v>5166</v>
      </c>
      <c r="C317" s="5" t="s">
        <v>329</v>
      </c>
      <c r="D317" s="2" t="n">
        <v>61.9</v>
      </c>
      <c r="E317" s="2" t="n">
        <v>34990312</v>
      </c>
      <c r="F317" s="2" t="n">
        <v>34990332</v>
      </c>
      <c r="G317" s="2" t="n">
        <v>21</v>
      </c>
    </row>
    <row r="318" customFormat="false" ht="14.25" hidden="false" customHeight="false" outlineLevel="0" collapsed="false">
      <c r="A318" s="5"/>
      <c r="B318" s="2" t="n">
        <v>5163</v>
      </c>
      <c r="C318" s="5" t="s">
        <v>330</v>
      </c>
      <c r="D318" s="2" t="n">
        <v>54.55</v>
      </c>
      <c r="E318" s="2" t="n">
        <v>34990335</v>
      </c>
      <c r="F318" s="2" t="n">
        <v>34990356</v>
      </c>
      <c r="G318" s="2" t="n">
        <v>22</v>
      </c>
    </row>
    <row r="319" customFormat="false" ht="14.25" hidden="false" customHeight="false" outlineLevel="0" collapsed="false">
      <c r="A319" s="5"/>
      <c r="B319" s="2" t="n">
        <v>5160</v>
      </c>
      <c r="C319" s="5" t="s">
        <v>331</v>
      </c>
      <c r="D319" s="2" t="n">
        <v>52.17</v>
      </c>
      <c r="E319" s="2" t="n">
        <v>34990357</v>
      </c>
      <c r="F319" s="2" t="n">
        <v>34990379</v>
      </c>
      <c r="G319" s="2" t="n">
        <v>23</v>
      </c>
    </row>
    <row r="320" customFormat="false" ht="14.25" hidden="false" customHeight="false" outlineLevel="0" collapsed="false">
      <c r="A320" s="5"/>
      <c r="B320" s="2" t="n">
        <v>5159</v>
      </c>
      <c r="C320" s="5" t="s">
        <v>332</v>
      </c>
      <c r="D320" s="2" t="n">
        <v>59.09</v>
      </c>
      <c r="E320" s="2" t="n">
        <v>34990383</v>
      </c>
      <c r="F320" s="2" t="n">
        <v>34990404</v>
      </c>
      <c r="G320" s="2" t="n">
        <v>22</v>
      </c>
    </row>
    <row r="321" customFormat="false" ht="14.25" hidden="false" customHeight="false" outlineLevel="0" collapsed="false">
      <c r="A321" s="5"/>
      <c r="B321" s="2" t="n">
        <v>5154</v>
      </c>
      <c r="C321" s="5" t="s">
        <v>333</v>
      </c>
      <c r="D321" s="2" t="n">
        <v>61.9</v>
      </c>
      <c r="E321" s="2" t="n">
        <v>34990411</v>
      </c>
      <c r="F321" s="2" t="n">
        <v>34990431</v>
      </c>
      <c r="G321" s="2" t="n">
        <v>21</v>
      </c>
    </row>
    <row r="322" customFormat="false" ht="14.25" hidden="false" customHeight="false" outlineLevel="0" collapsed="false">
      <c r="A322" s="5"/>
      <c r="B322" s="2" t="n">
        <v>5148</v>
      </c>
      <c r="C322" s="5" t="s">
        <v>334</v>
      </c>
      <c r="D322" s="2" t="n">
        <v>59.09</v>
      </c>
      <c r="E322" s="2" t="n">
        <v>34990455</v>
      </c>
      <c r="F322" s="2" t="n">
        <v>34990476</v>
      </c>
      <c r="G322" s="2" t="n">
        <v>22</v>
      </c>
    </row>
    <row r="323" customFormat="false" ht="14.25" hidden="false" customHeight="false" outlineLevel="0" collapsed="false">
      <c r="A323" s="5"/>
      <c r="B323" s="2" t="n">
        <v>5144</v>
      </c>
      <c r="C323" s="5" t="s">
        <v>335</v>
      </c>
      <c r="D323" s="2" t="n">
        <v>60.87</v>
      </c>
      <c r="E323" s="2" t="n">
        <v>34990479</v>
      </c>
      <c r="F323" s="2" t="n">
        <v>34990501</v>
      </c>
      <c r="G323" s="2" t="n">
        <v>23</v>
      </c>
    </row>
    <row r="324" customFormat="false" ht="14.25" hidden="false" customHeight="false" outlineLevel="0" collapsed="false">
      <c r="A324" s="5"/>
      <c r="B324" s="2" t="n">
        <v>3021</v>
      </c>
      <c r="C324" s="5" t="s">
        <v>336</v>
      </c>
      <c r="D324" s="2" t="n">
        <v>65</v>
      </c>
      <c r="E324" s="2" t="n">
        <v>34990532</v>
      </c>
      <c r="F324" s="2" t="n">
        <v>34990551</v>
      </c>
      <c r="G324" s="2" t="n">
        <v>20</v>
      </c>
    </row>
    <row r="325" customFormat="false" ht="14.25" hidden="false" customHeight="false" outlineLevel="0" collapsed="false">
      <c r="A325" s="5"/>
      <c r="B325" s="2" t="n">
        <v>3026</v>
      </c>
      <c r="C325" s="5" t="s">
        <v>337</v>
      </c>
      <c r="D325" s="2" t="n">
        <v>59.09</v>
      </c>
      <c r="E325" s="2" t="n">
        <v>34990560</v>
      </c>
      <c r="F325" s="2" t="n">
        <v>34990581</v>
      </c>
      <c r="G325" s="2" t="n">
        <v>22</v>
      </c>
    </row>
    <row r="326" customFormat="false" ht="14.25" hidden="false" customHeight="false" outlineLevel="0" collapsed="false">
      <c r="A326" s="5"/>
      <c r="B326" s="2" t="n">
        <v>3036</v>
      </c>
      <c r="C326" s="5" t="s">
        <v>338</v>
      </c>
      <c r="D326" s="2" t="n">
        <v>57.89</v>
      </c>
      <c r="E326" s="2" t="n">
        <v>34990594</v>
      </c>
      <c r="F326" s="2" t="n">
        <v>34990612</v>
      </c>
      <c r="G326" s="2" t="n">
        <v>19</v>
      </c>
    </row>
    <row r="327" customFormat="false" ht="14.25" hidden="false" customHeight="false" outlineLevel="0" collapsed="false">
      <c r="A327" s="5"/>
      <c r="B327" s="2" t="n">
        <v>5117</v>
      </c>
      <c r="C327" s="5" t="s">
        <v>339</v>
      </c>
      <c r="D327" s="2" t="n">
        <v>63.64</v>
      </c>
      <c r="E327" s="2" t="n">
        <v>34990671</v>
      </c>
      <c r="F327" s="2" t="n">
        <v>34990692</v>
      </c>
      <c r="G327" s="2" t="n">
        <v>22</v>
      </c>
    </row>
    <row r="328" customFormat="false" ht="14.25" hidden="false" customHeight="false" outlineLevel="0" collapsed="false">
      <c r="A328" s="5"/>
      <c r="B328" s="2" t="n">
        <v>5108</v>
      </c>
      <c r="C328" s="5" t="s">
        <v>340</v>
      </c>
      <c r="D328" s="2" t="n">
        <v>55</v>
      </c>
      <c r="E328" s="2" t="n">
        <v>34990706</v>
      </c>
      <c r="F328" s="2" t="n">
        <v>34990725</v>
      </c>
      <c r="G328" s="2" t="n">
        <v>20</v>
      </c>
    </row>
    <row r="329" customFormat="false" ht="14.25" hidden="false" customHeight="false" outlineLevel="0" collapsed="false">
      <c r="A329" s="5"/>
      <c r="B329" s="2" t="n">
        <v>3048</v>
      </c>
      <c r="C329" s="5" t="s">
        <v>341</v>
      </c>
      <c r="D329" s="2" t="n">
        <v>52.38</v>
      </c>
      <c r="E329" s="2" t="n">
        <v>34990760</v>
      </c>
      <c r="F329" s="2" t="n">
        <v>34990780</v>
      </c>
      <c r="G329" s="2" t="n">
        <v>21</v>
      </c>
    </row>
    <row r="330" customFormat="false" ht="14.25" hidden="false" customHeight="false" outlineLevel="0" collapsed="false">
      <c r="A330" s="5"/>
      <c r="B330" s="2" t="n">
        <v>3052</v>
      </c>
      <c r="C330" s="5" t="s">
        <v>342</v>
      </c>
      <c r="D330" s="2" t="n">
        <v>54.55</v>
      </c>
      <c r="E330" s="2" t="n">
        <v>34990805</v>
      </c>
      <c r="F330" s="2" t="n">
        <v>34990826</v>
      </c>
      <c r="G330" s="2" t="n">
        <v>22</v>
      </c>
    </row>
    <row r="331" customFormat="false" ht="14.25" hidden="false" customHeight="false" outlineLevel="0" collapsed="false">
      <c r="A331" s="5"/>
      <c r="B331" s="2" t="n">
        <v>5097</v>
      </c>
      <c r="C331" s="5" t="s">
        <v>343</v>
      </c>
      <c r="D331" s="2" t="n">
        <v>57.14</v>
      </c>
      <c r="E331" s="2" t="n">
        <v>34990840</v>
      </c>
      <c r="F331" s="2" t="n">
        <v>34990860</v>
      </c>
      <c r="G331" s="2" t="n">
        <v>21</v>
      </c>
    </row>
    <row r="332" customFormat="false" ht="14.25" hidden="false" customHeight="false" outlineLevel="0" collapsed="false">
      <c r="A332" s="5"/>
      <c r="B332" s="2" t="n">
        <v>5089</v>
      </c>
      <c r="C332" s="5" t="s">
        <v>344</v>
      </c>
      <c r="D332" s="2" t="n">
        <v>56.52</v>
      </c>
      <c r="E332" s="2" t="n">
        <v>34990867</v>
      </c>
      <c r="F332" s="2" t="n">
        <v>34990889</v>
      </c>
      <c r="G332" s="2" t="n">
        <v>23</v>
      </c>
    </row>
    <row r="333" customFormat="false" ht="14.25" hidden="false" customHeight="false" outlineLevel="0" collapsed="false">
      <c r="A333" s="5"/>
      <c r="B333" s="2" t="n">
        <v>5071</v>
      </c>
      <c r="C333" s="5" t="s">
        <v>345</v>
      </c>
      <c r="D333" s="2" t="n">
        <v>55</v>
      </c>
      <c r="E333" s="2" t="n">
        <v>34990893</v>
      </c>
      <c r="F333" s="2" t="n">
        <v>34990912</v>
      </c>
      <c r="G333" s="2" t="n">
        <v>20</v>
      </c>
    </row>
    <row r="334" customFormat="false" ht="14.25" hidden="false" customHeight="false" outlineLevel="0" collapsed="false">
      <c r="A334" s="5"/>
      <c r="B334" s="2" t="n">
        <v>5057</v>
      </c>
      <c r="C334" s="5" t="s">
        <v>346</v>
      </c>
      <c r="D334" s="2" t="n">
        <v>56.52</v>
      </c>
      <c r="E334" s="2" t="n">
        <v>34990913</v>
      </c>
      <c r="F334" s="2" t="n">
        <v>34990935</v>
      </c>
      <c r="G334" s="2" t="n">
        <v>23</v>
      </c>
    </row>
    <row r="335" customFormat="false" ht="14.25" hidden="false" customHeight="false" outlineLevel="0" collapsed="false">
      <c r="A335" s="5"/>
      <c r="B335" s="2" t="n">
        <v>5031</v>
      </c>
      <c r="C335" s="5" t="s">
        <v>347</v>
      </c>
      <c r="D335" s="2" t="n">
        <v>47.62</v>
      </c>
      <c r="E335" s="2" t="n">
        <v>34991045</v>
      </c>
      <c r="F335" s="2" t="n">
        <v>34991065</v>
      </c>
      <c r="G335" s="2" t="n">
        <v>21</v>
      </c>
    </row>
    <row r="336" customFormat="false" ht="14.25" hidden="false" customHeight="false" outlineLevel="0" collapsed="false">
      <c r="A336" s="5"/>
      <c r="B336" s="2" t="n">
        <v>5024</v>
      </c>
      <c r="C336" s="5" t="s">
        <v>348</v>
      </c>
      <c r="D336" s="2" t="n">
        <v>45</v>
      </c>
      <c r="E336" s="2" t="n">
        <v>34991076</v>
      </c>
      <c r="F336" s="2" t="n">
        <v>34991095</v>
      </c>
      <c r="G336" s="2" t="n">
        <v>20</v>
      </c>
    </row>
    <row r="337" customFormat="false" ht="14.25" hidden="false" customHeight="false" outlineLevel="0" collapsed="false">
      <c r="A337" s="5"/>
      <c r="B337" s="2" t="n">
        <v>5013</v>
      </c>
      <c r="C337" s="5" t="s">
        <v>349</v>
      </c>
      <c r="D337" s="2" t="n">
        <v>54.55</v>
      </c>
      <c r="E337" s="2" t="n">
        <v>34991098</v>
      </c>
      <c r="F337" s="2" t="n">
        <v>34991119</v>
      </c>
      <c r="G337" s="2" t="n">
        <v>22</v>
      </c>
    </row>
    <row r="338" customFormat="false" ht="14.25" hidden="false" customHeight="false" outlineLevel="0" collapsed="false">
      <c r="A338" s="5"/>
      <c r="B338" s="2" t="n">
        <v>5005</v>
      </c>
      <c r="C338" s="5" t="s">
        <v>350</v>
      </c>
      <c r="D338" s="2" t="n">
        <v>57.14</v>
      </c>
      <c r="E338" s="2" t="n">
        <v>34991146</v>
      </c>
      <c r="F338" s="2" t="n">
        <v>34991166</v>
      </c>
      <c r="G338" s="2" t="n">
        <v>21</v>
      </c>
    </row>
    <row r="339" customFormat="false" ht="14.25" hidden="false" customHeight="false" outlineLevel="0" collapsed="false">
      <c r="A339" s="5"/>
      <c r="B339" s="2" t="n">
        <v>4983</v>
      </c>
      <c r="C339" s="5" t="s">
        <v>351</v>
      </c>
      <c r="D339" s="2" t="n">
        <v>45.45</v>
      </c>
      <c r="E339" s="2" t="n">
        <v>34991177</v>
      </c>
      <c r="F339" s="2" t="n">
        <v>34991198</v>
      </c>
      <c r="G339" s="2" t="n">
        <v>22</v>
      </c>
    </row>
    <row r="340" customFormat="false" ht="14.25" hidden="false" customHeight="false" outlineLevel="0" collapsed="false">
      <c r="A340" s="5"/>
      <c r="B340" s="2" t="n">
        <v>4972</v>
      </c>
      <c r="C340" s="5" t="s">
        <v>352</v>
      </c>
      <c r="D340" s="2" t="n">
        <v>47.83</v>
      </c>
      <c r="E340" s="2" t="n">
        <v>34991201</v>
      </c>
      <c r="F340" s="2" t="n">
        <v>34991223</v>
      </c>
      <c r="G340" s="2" t="n">
        <v>23</v>
      </c>
    </row>
    <row r="341" customFormat="false" ht="14.25" hidden="false" customHeight="false" outlineLevel="0" collapsed="false">
      <c r="A341" s="5"/>
      <c r="B341" s="2" t="n">
        <v>4964</v>
      </c>
      <c r="C341" s="5" t="s">
        <v>353</v>
      </c>
      <c r="D341" s="2" t="n">
        <v>45.45</v>
      </c>
      <c r="E341" s="2" t="n">
        <v>34991224</v>
      </c>
      <c r="F341" s="2" t="n">
        <v>34991245</v>
      </c>
      <c r="G341" s="2" t="n">
        <v>22</v>
      </c>
    </row>
    <row r="342" customFormat="false" ht="14.25" hidden="false" customHeight="false" outlineLevel="0" collapsed="false">
      <c r="A342" s="5"/>
      <c r="B342" s="2" t="n">
        <v>4961</v>
      </c>
      <c r="C342" s="5" t="s">
        <v>354</v>
      </c>
      <c r="D342" s="2" t="n">
        <v>52.17</v>
      </c>
      <c r="E342" s="2" t="n">
        <v>34991254</v>
      </c>
      <c r="F342" s="2" t="n">
        <v>34991276</v>
      </c>
      <c r="G342" s="2" t="n">
        <v>23</v>
      </c>
    </row>
    <row r="343" customFormat="false" ht="14.25" hidden="false" customHeight="false" outlineLevel="0" collapsed="false">
      <c r="A343" s="5"/>
      <c r="B343" s="2" t="n">
        <v>4955</v>
      </c>
      <c r="C343" s="5" t="s">
        <v>355</v>
      </c>
      <c r="D343" s="2" t="n">
        <v>54.55</v>
      </c>
      <c r="E343" s="2" t="n">
        <v>34991351</v>
      </c>
      <c r="F343" s="2" t="n">
        <v>34991372</v>
      </c>
      <c r="G343" s="2" t="n">
        <v>22</v>
      </c>
    </row>
    <row r="344" customFormat="false" ht="14.25" hidden="false" customHeight="false" outlineLevel="0" collapsed="false">
      <c r="A344" s="5"/>
      <c r="B344" s="2" t="n">
        <v>3077</v>
      </c>
      <c r="C344" s="5" t="s">
        <v>356</v>
      </c>
      <c r="D344" s="2" t="n">
        <v>57.14</v>
      </c>
      <c r="E344" s="2" t="n">
        <v>34991391</v>
      </c>
      <c r="F344" s="2" t="n">
        <v>34991411</v>
      </c>
      <c r="G344" s="2" t="n">
        <v>21</v>
      </c>
    </row>
    <row r="345" customFormat="false" ht="14.25" hidden="false" customHeight="false" outlineLevel="0" collapsed="false">
      <c r="A345" s="5"/>
      <c r="B345" s="2" t="n">
        <v>3085</v>
      </c>
      <c r="C345" s="5" t="s">
        <v>357</v>
      </c>
      <c r="D345" s="2" t="n">
        <v>65</v>
      </c>
      <c r="E345" s="2" t="n">
        <v>34991414</v>
      </c>
      <c r="F345" s="2" t="n">
        <v>34991433</v>
      </c>
      <c r="G345" s="2" t="n">
        <v>20</v>
      </c>
    </row>
    <row r="346" customFormat="false" ht="14.25" hidden="false" customHeight="false" outlineLevel="0" collapsed="false">
      <c r="A346" s="5"/>
      <c r="B346" s="2" t="n">
        <v>3096</v>
      </c>
      <c r="C346" s="5" t="s">
        <v>358</v>
      </c>
      <c r="D346" s="2" t="n">
        <v>65</v>
      </c>
      <c r="E346" s="2" t="n">
        <v>34991436</v>
      </c>
      <c r="F346" s="2" t="n">
        <v>34991455</v>
      </c>
      <c r="G346" s="2" t="n">
        <v>20</v>
      </c>
    </row>
    <row r="347" customFormat="false" ht="14.25" hidden="false" customHeight="false" outlineLevel="0" collapsed="false">
      <c r="A347" s="5"/>
      <c r="B347" s="2" t="n">
        <v>3105</v>
      </c>
      <c r="C347" s="5" t="s">
        <v>359</v>
      </c>
      <c r="D347" s="2" t="n">
        <v>60</v>
      </c>
      <c r="E347" s="2" t="n">
        <v>34991458</v>
      </c>
      <c r="F347" s="2" t="n">
        <v>34991477</v>
      </c>
      <c r="G347" s="2" t="n">
        <v>20</v>
      </c>
    </row>
    <row r="348" customFormat="false" ht="14.25" hidden="false" customHeight="false" outlineLevel="0" collapsed="false">
      <c r="A348" s="5"/>
      <c r="B348" s="2" t="n">
        <v>3111</v>
      </c>
      <c r="C348" s="5" t="s">
        <v>360</v>
      </c>
      <c r="D348" s="2" t="n">
        <v>60</v>
      </c>
      <c r="E348" s="2" t="n">
        <v>34991478</v>
      </c>
      <c r="F348" s="2" t="n">
        <v>34991497</v>
      </c>
      <c r="G348" s="2" t="n">
        <v>20</v>
      </c>
    </row>
    <row r="349" customFormat="false" ht="14.25" hidden="false" customHeight="false" outlineLevel="0" collapsed="false">
      <c r="A349" s="5"/>
      <c r="B349" s="2" t="n">
        <v>4947</v>
      </c>
      <c r="C349" s="5" t="s">
        <v>361</v>
      </c>
      <c r="D349" s="2" t="n">
        <v>59.09</v>
      </c>
      <c r="E349" s="2" t="n">
        <v>34991502</v>
      </c>
      <c r="F349" s="2" t="n">
        <v>34991523</v>
      </c>
      <c r="G349" s="2" t="n">
        <v>22</v>
      </c>
    </row>
    <row r="350" customFormat="false" ht="14.25" hidden="false" customHeight="false" outlineLevel="0" collapsed="false">
      <c r="A350" s="5"/>
      <c r="B350" s="2" t="n">
        <v>3120</v>
      </c>
      <c r="C350" s="5" t="s">
        <v>362</v>
      </c>
      <c r="D350" s="2" t="n">
        <v>57.89</v>
      </c>
      <c r="E350" s="2" t="n">
        <v>34991525</v>
      </c>
      <c r="F350" s="2" t="n">
        <v>34991543</v>
      </c>
      <c r="G350" s="2" t="n">
        <v>19</v>
      </c>
    </row>
    <row r="351" customFormat="false" ht="14.25" hidden="false" customHeight="false" outlineLevel="0" collapsed="false">
      <c r="A351" s="5"/>
      <c r="B351" s="2" t="n">
        <v>3123</v>
      </c>
      <c r="C351" s="5" t="s">
        <v>363</v>
      </c>
      <c r="D351" s="2" t="n">
        <v>56.52</v>
      </c>
      <c r="E351" s="2" t="n">
        <v>34991549</v>
      </c>
      <c r="F351" s="2" t="n">
        <v>34991571</v>
      </c>
      <c r="G351" s="2" t="n">
        <v>23</v>
      </c>
    </row>
    <row r="352" customFormat="false" ht="14.25" hidden="false" customHeight="false" outlineLevel="0" collapsed="false">
      <c r="A352" s="5"/>
      <c r="B352" s="2" t="n">
        <v>3129</v>
      </c>
      <c r="C352" s="5" t="s">
        <v>364</v>
      </c>
      <c r="D352" s="2" t="n">
        <v>55</v>
      </c>
      <c r="E352" s="2" t="n">
        <v>34991574</v>
      </c>
      <c r="F352" s="2" t="n">
        <v>34991593</v>
      </c>
      <c r="G352" s="2" t="n">
        <v>20</v>
      </c>
    </row>
    <row r="353" customFormat="false" ht="14.25" hidden="false" customHeight="false" outlineLevel="0" collapsed="false">
      <c r="A353" s="5"/>
      <c r="B353" s="2" t="n">
        <v>4939</v>
      </c>
      <c r="C353" s="5" t="s">
        <v>365</v>
      </c>
      <c r="D353" s="2" t="n">
        <v>60.87</v>
      </c>
      <c r="E353" s="2" t="n">
        <v>34991618</v>
      </c>
      <c r="F353" s="2" t="n">
        <v>34991640</v>
      </c>
      <c r="G353" s="2" t="n">
        <v>23</v>
      </c>
    </row>
    <row r="354" customFormat="false" ht="14.25" hidden="false" customHeight="false" outlineLevel="0" collapsed="false">
      <c r="A354" s="5"/>
      <c r="B354" s="2" t="n">
        <v>4931</v>
      </c>
      <c r="C354" s="5" t="s">
        <v>366</v>
      </c>
      <c r="D354" s="2" t="n">
        <v>60.87</v>
      </c>
      <c r="E354" s="2" t="n">
        <v>34991647</v>
      </c>
      <c r="F354" s="2" t="n">
        <v>34991669</v>
      </c>
      <c r="G354" s="2" t="n">
        <v>23</v>
      </c>
    </row>
    <row r="355" customFormat="false" ht="14.25" hidden="false" customHeight="false" outlineLevel="0" collapsed="false">
      <c r="A355" s="5"/>
      <c r="B355" s="2" t="n">
        <v>4922</v>
      </c>
      <c r="C355" s="5" t="s">
        <v>367</v>
      </c>
      <c r="D355" s="2" t="n">
        <v>54.55</v>
      </c>
      <c r="E355" s="2" t="n">
        <v>34991670</v>
      </c>
      <c r="F355" s="2" t="n">
        <v>34991691</v>
      </c>
      <c r="G355" s="2" t="n">
        <v>22</v>
      </c>
    </row>
    <row r="356" customFormat="false" ht="14.25" hidden="false" customHeight="false" outlineLevel="0" collapsed="false">
      <c r="A356" s="5"/>
      <c r="B356" s="2" t="n">
        <v>4891</v>
      </c>
      <c r="C356" s="5" t="s">
        <v>368</v>
      </c>
      <c r="D356" s="2" t="n">
        <v>65</v>
      </c>
      <c r="E356" s="2" t="n">
        <v>34991717</v>
      </c>
      <c r="F356" s="2" t="n">
        <v>34991736</v>
      </c>
      <c r="G356" s="2" t="n">
        <v>20</v>
      </c>
    </row>
    <row r="357" customFormat="false" ht="14.25" hidden="false" customHeight="false" outlineLevel="0" collapsed="false">
      <c r="A357" s="5"/>
      <c r="B357" s="2" t="n">
        <v>3137</v>
      </c>
      <c r="C357" s="5" t="s">
        <v>369</v>
      </c>
      <c r="D357" s="2" t="n">
        <v>59.09</v>
      </c>
      <c r="E357" s="2" t="n">
        <v>34991742</v>
      </c>
      <c r="F357" s="2" t="n">
        <v>34991763</v>
      </c>
      <c r="G357" s="2" t="n">
        <v>22</v>
      </c>
    </row>
    <row r="358" customFormat="false" ht="14.25" hidden="false" customHeight="false" outlineLevel="0" collapsed="false">
      <c r="A358" s="5"/>
      <c r="B358" s="2" t="n">
        <v>4883</v>
      </c>
      <c r="C358" s="5" t="s">
        <v>370</v>
      </c>
      <c r="D358" s="2" t="n">
        <v>47.83</v>
      </c>
      <c r="E358" s="2" t="n">
        <v>34991774</v>
      </c>
      <c r="F358" s="2" t="n">
        <v>34991796</v>
      </c>
      <c r="G358" s="2" t="n">
        <v>23</v>
      </c>
    </row>
    <row r="359" customFormat="false" ht="14.25" hidden="false" customHeight="false" outlineLevel="0" collapsed="false">
      <c r="A359" s="5"/>
      <c r="B359" s="2" t="n">
        <v>4877</v>
      </c>
      <c r="C359" s="5" t="s">
        <v>371</v>
      </c>
      <c r="D359" s="2" t="n">
        <v>56.52</v>
      </c>
      <c r="E359" s="2" t="n">
        <v>34991816</v>
      </c>
      <c r="F359" s="2" t="n">
        <v>34991838</v>
      </c>
      <c r="G359" s="2" t="n">
        <v>23</v>
      </c>
    </row>
    <row r="360" customFormat="false" ht="14.25" hidden="false" customHeight="false" outlineLevel="0" collapsed="false">
      <c r="A360" s="5"/>
      <c r="B360" s="2" t="n">
        <v>3156</v>
      </c>
      <c r="C360" s="5" t="s">
        <v>372</v>
      </c>
      <c r="D360" s="2" t="n">
        <v>65</v>
      </c>
      <c r="E360" s="2" t="n">
        <v>34991874</v>
      </c>
      <c r="F360" s="2" t="n">
        <v>34991893</v>
      </c>
      <c r="G360" s="2" t="n">
        <v>20</v>
      </c>
    </row>
    <row r="361" customFormat="false" ht="14.25" hidden="false" customHeight="false" outlineLevel="0" collapsed="false">
      <c r="A361" s="5"/>
      <c r="B361" s="2" t="n">
        <v>3163</v>
      </c>
      <c r="C361" s="5" t="s">
        <v>373</v>
      </c>
      <c r="D361" s="2" t="n">
        <v>65</v>
      </c>
      <c r="E361" s="2" t="n">
        <v>34991907</v>
      </c>
      <c r="F361" s="2" t="n">
        <v>34991926</v>
      </c>
      <c r="G361" s="2" t="n">
        <v>20</v>
      </c>
    </row>
    <row r="362" customFormat="false" ht="14.25" hidden="false" customHeight="false" outlineLevel="0" collapsed="false">
      <c r="A362" s="5"/>
      <c r="B362" s="2" t="n">
        <v>4844</v>
      </c>
      <c r="C362" s="5" t="s">
        <v>374</v>
      </c>
      <c r="D362" s="2" t="n">
        <v>56.52</v>
      </c>
      <c r="E362" s="2" t="n">
        <v>34991930</v>
      </c>
      <c r="F362" s="2" t="n">
        <v>34991952</v>
      </c>
      <c r="G362" s="2" t="n">
        <v>23</v>
      </c>
    </row>
    <row r="363" customFormat="false" ht="14.25" hidden="false" customHeight="false" outlineLevel="0" collapsed="false">
      <c r="A363" s="5"/>
      <c r="B363" s="2" t="n">
        <v>4838</v>
      </c>
      <c r="C363" s="5" t="s">
        <v>375</v>
      </c>
      <c r="D363" s="2" t="n">
        <v>60.87</v>
      </c>
      <c r="E363" s="2" t="n">
        <v>34991958</v>
      </c>
      <c r="F363" s="2" t="n">
        <v>34991980</v>
      </c>
      <c r="G363" s="2" t="n">
        <v>23</v>
      </c>
    </row>
    <row r="364" customFormat="false" ht="14.25" hidden="false" customHeight="false" outlineLevel="0" collapsed="false">
      <c r="A364" s="5"/>
      <c r="B364" s="2" t="n">
        <v>3170</v>
      </c>
      <c r="C364" s="5" t="s">
        <v>376</v>
      </c>
      <c r="D364" s="2" t="n">
        <v>59.09</v>
      </c>
      <c r="E364" s="2" t="n">
        <v>34991983</v>
      </c>
      <c r="F364" s="2" t="n">
        <v>34992004</v>
      </c>
      <c r="G364" s="2" t="n">
        <v>22</v>
      </c>
    </row>
    <row r="365" customFormat="false" ht="14.25" hidden="false" customHeight="false" outlineLevel="0" collapsed="false">
      <c r="A365" s="5"/>
      <c r="B365" s="2" t="n">
        <v>4836</v>
      </c>
      <c r="C365" s="5" t="s">
        <v>377</v>
      </c>
      <c r="D365" s="2" t="n">
        <v>45.45</v>
      </c>
      <c r="E365" s="2" t="n">
        <v>34992011</v>
      </c>
      <c r="F365" s="2" t="n">
        <v>34992032</v>
      </c>
      <c r="G365" s="2" t="n">
        <v>22</v>
      </c>
    </row>
    <row r="366" customFormat="false" ht="14.25" hidden="false" customHeight="false" outlineLevel="0" collapsed="false">
      <c r="A366" s="5"/>
      <c r="B366" s="2" t="n">
        <v>3178</v>
      </c>
      <c r="C366" s="5" t="s">
        <v>378</v>
      </c>
      <c r="D366" s="2" t="n">
        <v>56.52</v>
      </c>
      <c r="E366" s="2" t="n">
        <v>34992035</v>
      </c>
      <c r="F366" s="2" t="n">
        <v>34992057</v>
      </c>
      <c r="G366" s="2" t="n">
        <v>23</v>
      </c>
    </row>
    <row r="367" customFormat="false" ht="14.25" hidden="false" customHeight="false" outlineLevel="0" collapsed="false">
      <c r="A367" s="5"/>
      <c r="B367" s="2" t="n">
        <v>3184</v>
      </c>
      <c r="C367" s="5" t="s">
        <v>379</v>
      </c>
      <c r="D367" s="2" t="n">
        <v>57.89</v>
      </c>
      <c r="E367" s="2" t="n">
        <v>34992060</v>
      </c>
      <c r="F367" s="2" t="n">
        <v>34992078</v>
      </c>
      <c r="G367" s="2" t="n">
        <v>19</v>
      </c>
    </row>
    <row r="368" customFormat="false" ht="14.25" hidden="false" customHeight="false" outlineLevel="0" collapsed="false">
      <c r="A368" s="5"/>
      <c r="B368" s="2" t="n">
        <v>4832</v>
      </c>
      <c r="C368" s="5" t="s">
        <v>380</v>
      </c>
      <c r="D368" s="2" t="n">
        <v>57.14</v>
      </c>
      <c r="E368" s="2" t="n">
        <v>34992100</v>
      </c>
      <c r="F368" s="2" t="n">
        <v>34992120</v>
      </c>
      <c r="G368" s="2" t="n">
        <v>21</v>
      </c>
    </row>
    <row r="369" customFormat="false" ht="14.25" hidden="false" customHeight="false" outlineLevel="0" collapsed="false">
      <c r="A369" s="5"/>
      <c r="B369" s="2" t="n">
        <v>4829</v>
      </c>
      <c r="C369" s="5" t="s">
        <v>381</v>
      </c>
      <c r="D369" s="2" t="n">
        <v>52.17</v>
      </c>
      <c r="E369" s="2" t="n">
        <v>34992134</v>
      </c>
      <c r="F369" s="2" t="n">
        <v>34992156</v>
      </c>
      <c r="G369" s="2" t="n">
        <v>23</v>
      </c>
    </row>
    <row r="370" customFormat="false" ht="14.25" hidden="false" customHeight="false" outlineLevel="0" collapsed="false">
      <c r="A370" s="5"/>
      <c r="B370" s="2" t="n">
        <v>3187</v>
      </c>
      <c r="C370" s="5" t="s">
        <v>382</v>
      </c>
      <c r="D370" s="2" t="n">
        <v>55</v>
      </c>
      <c r="E370" s="2" t="n">
        <v>34992159</v>
      </c>
      <c r="F370" s="2" t="n">
        <v>34992178</v>
      </c>
      <c r="G370" s="2" t="n">
        <v>20</v>
      </c>
    </row>
    <row r="371" customFormat="false" ht="14.25" hidden="false" customHeight="false" outlineLevel="0" collapsed="false">
      <c r="A371" s="5"/>
      <c r="B371" s="2" t="n">
        <v>3192</v>
      </c>
      <c r="C371" s="5" t="s">
        <v>383</v>
      </c>
      <c r="D371" s="2" t="n">
        <v>52.63</v>
      </c>
      <c r="E371" s="2" t="n">
        <v>34992223</v>
      </c>
      <c r="F371" s="2" t="n">
        <v>34992241</v>
      </c>
      <c r="G371" s="2" t="n">
        <v>19</v>
      </c>
    </row>
    <row r="372" customFormat="false" ht="14.25" hidden="false" customHeight="false" outlineLevel="0" collapsed="false">
      <c r="A372" s="5"/>
      <c r="B372" s="2" t="n">
        <v>3195</v>
      </c>
      <c r="C372" s="5" t="s">
        <v>384</v>
      </c>
      <c r="D372" s="2" t="n">
        <v>50</v>
      </c>
      <c r="E372" s="2" t="n">
        <v>34992254</v>
      </c>
      <c r="F372" s="2" t="n">
        <v>34992275</v>
      </c>
      <c r="G372" s="2" t="n">
        <v>22</v>
      </c>
    </row>
    <row r="373" customFormat="false" ht="14.25" hidden="false" customHeight="false" outlineLevel="0" collapsed="false">
      <c r="A373" s="5"/>
      <c r="B373" s="2" t="n">
        <v>3202</v>
      </c>
      <c r="C373" s="5" t="s">
        <v>385</v>
      </c>
      <c r="D373" s="2" t="n">
        <v>52.17</v>
      </c>
      <c r="E373" s="2" t="n">
        <v>34992278</v>
      </c>
      <c r="F373" s="2" t="n">
        <v>34992300</v>
      </c>
      <c r="G373" s="2" t="n">
        <v>23</v>
      </c>
    </row>
    <row r="374" customFormat="false" ht="14.25" hidden="false" customHeight="false" outlineLevel="0" collapsed="false">
      <c r="A374" s="5"/>
      <c r="B374" s="2" t="n">
        <v>3214</v>
      </c>
      <c r="C374" s="5" t="s">
        <v>386</v>
      </c>
      <c r="D374" s="2" t="n">
        <v>65</v>
      </c>
      <c r="E374" s="2" t="n">
        <v>34992305</v>
      </c>
      <c r="F374" s="2" t="n">
        <v>34992324</v>
      </c>
      <c r="G374" s="2" t="n">
        <v>20</v>
      </c>
    </row>
    <row r="375" customFormat="false" ht="14.25" hidden="false" customHeight="false" outlineLevel="0" collapsed="false">
      <c r="A375" s="5"/>
      <c r="B375" s="2" t="n">
        <v>3227</v>
      </c>
      <c r="C375" s="5" t="s">
        <v>387</v>
      </c>
      <c r="D375" s="2" t="n">
        <v>47.83</v>
      </c>
      <c r="E375" s="2" t="n">
        <v>34992353</v>
      </c>
      <c r="F375" s="2" t="n">
        <v>34992375</v>
      </c>
      <c r="G375" s="2" t="n">
        <v>23</v>
      </c>
    </row>
    <row r="376" customFormat="false" ht="14.25" hidden="false" customHeight="false" outlineLevel="0" collapsed="false">
      <c r="A376" s="5"/>
      <c r="B376" s="2" t="n">
        <v>3231</v>
      </c>
      <c r="C376" s="5" t="s">
        <v>388</v>
      </c>
      <c r="D376" s="2" t="n">
        <v>54.55</v>
      </c>
      <c r="E376" s="2" t="n">
        <v>34992377</v>
      </c>
      <c r="F376" s="2" t="n">
        <v>34992398</v>
      </c>
      <c r="G376" s="2" t="n">
        <v>22</v>
      </c>
    </row>
    <row r="377" customFormat="false" ht="14.25" hidden="false" customHeight="false" outlineLevel="0" collapsed="false">
      <c r="A377" s="5"/>
      <c r="B377" s="2" t="n">
        <v>3237</v>
      </c>
      <c r="C377" s="5" t="s">
        <v>389</v>
      </c>
      <c r="D377" s="2" t="n">
        <v>47.37</v>
      </c>
      <c r="E377" s="2" t="n">
        <v>34992411</v>
      </c>
      <c r="F377" s="2" t="n">
        <v>34992429</v>
      </c>
      <c r="G377" s="2" t="n">
        <v>19</v>
      </c>
    </row>
    <row r="378" customFormat="false" ht="14.25" hidden="false" customHeight="false" outlineLevel="0" collapsed="false">
      <c r="A378" s="5"/>
      <c r="B378" s="2" t="n">
        <v>4802</v>
      </c>
      <c r="C378" s="5" t="s">
        <v>390</v>
      </c>
      <c r="D378" s="2" t="n">
        <v>45</v>
      </c>
      <c r="E378" s="2" t="n">
        <v>34992442</v>
      </c>
      <c r="F378" s="2" t="n">
        <v>34992461</v>
      </c>
      <c r="G378" s="2" t="n">
        <v>20</v>
      </c>
    </row>
    <row r="379" customFormat="false" ht="14.25" hidden="false" customHeight="false" outlineLevel="0" collapsed="false">
      <c r="A379" s="5"/>
      <c r="B379" s="2" t="n">
        <v>3241</v>
      </c>
      <c r="C379" s="5" t="s">
        <v>391</v>
      </c>
      <c r="D379" s="2" t="n">
        <v>50</v>
      </c>
      <c r="E379" s="2" t="n">
        <v>34992475</v>
      </c>
      <c r="F379" s="2" t="n">
        <v>34992494</v>
      </c>
      <c r="G379" s="2" t="n">
        <v>20</v>
      </c>
    </row>
    <row r="380" customFormat="false" ht="14.25" hidden="false" customHeight="false" outlineLevel="0" collapsed="false">
      <c r="A380" s="5"/>
      <c r="B380" s="2" t="n">
        <v>3247</v>
      </c>
      <c r="C380" s="5" t="s">
        <v>392</v>
      </c>
      <c r="D380" s="2" t="n">
        <v>65</v>
      </c>
      <c r="E380" s="2" t="n">
        <v>34992513</v>
      </c>
      <c r="F380" s="2" t="n">
        <v>34992532</v>
      </c>
      <c r="G380" s="2" t="n">
        <v>20</v>
      </c>
    </row>
    <row r="381" customFormat="false" ht="14.25" hidden="false" customHeight="false" outlineLevel="0" collapsed="false">
      <c r="A381" s="5"/>
      <c r="B381" s="2" t="n">
        <v>4793</v>
      </c>
      <c r="C381" s="5" t="s">
        <v>393</v>
      </c>
      <c r="D381" s="2" t="n">
        <v>52.17</v>
      </c>
      <c r="E381" s="2" t="n">
        <v>34992555</v>
      </c>
      <c r="F381" s="2" t="n">
        <v>34992577</v>
      </c>
      <c r="G381" s="2" t="n">
        <v>23</v>
      </c>
    </row>
    <row r="382" customFormat="false" ht="14.25" hidden="false" customHeight="false" outlineLevel="0" collapsed="false">
      <c r="A382" s="5"/>
      <c r="B382" s="2" t="n">
        <v>3252</v>
      </c>
      <c r="C382" s="5" t="s">
        <v>394</v>
      </c>
      <c r="D382" s="2" t="n">
        <v>52.63</v>
      </c>
      <c r="E382" s="2" t="n">
        <v>34992593</v>
      </c>
      <c r="F382" s="2" t="n">
        <v>34992611</v>
      </c>
      <c r="G382" s="2" t="n">
        <v>19</v>
      </c>
    </row>
    <row r="383" customFormat="false" ht="14.25" hidden="false" customHeight="false" outlineLevel="0" collapsed="false">
      <c r="A383" s="5"/>
      <c r="B383" s="2" t="n">
        <v>4788</v>
      </c>
      <c r="C383" s="5" t="s">
        <v>395</v>
      </c>
      <c r="D383" s="2" t="n">
        <v>56.52</v>
      </c>
      <c r="E383" s="2" t="n">
        <v>34992641</v>
      </c>
      <c r="F383" s="2" t="n">
        <v>34992663</v>
      </c>
      <c r="G383" s="2" t="n">
        <v>23</v>
      </c>
    </row>
    <row r="384" customFormat="false" ht="14.25" hidden="false" customHeight="false" outlineLevel="0" collapsed="false">
      <c r="A384" s="5"/>
      <c r="B384" s="2" t="n">
        <v>4785</v>
      </c>
      <c r="C384" s="5" t="s">
        <v>396</v>
      </c>
      <c r="D384" s="2" t="n">
        <v>60.87</v>
      </c>
      <c r="E384" s="2" t="n">
        <v>34992667</v>
      </c>
      <c r="F384" s="2" t="n">
        <v>34992689</v>
      </c>
      <c r="G384" s="2" t="n">
        <v>23</v>
      </c>
    </row>
    <row r="385" customFormat="false" ht="14.25" hidden="false" customHeight="false" outlineLevel="0" collapsed="false">
      <c r="A385" s="5"/>
      <c r="B385" s="2" t="n">
        <v>3290</v>
      </c>
      <c r="C385" s="5" t="s">
        <v>397</v>
      </c>
      <c r="D385" s="2" t="n">
        <v>63.16</v>
      </c>
      <c r="E385" s="2" t="n">
        <v>34992707</v>
      </c>
      <c r="F385" s="2" t="n">
        <v>34992725</v>
      </c>
      <c r="G385" s="2" t="n">
        <v>19</v>
      </c>
    </row>
    <row r="386" customFormat="false" ht="14.25" hidden="false" customHeight="false" outlineLevel="0" collapsed="false">
      <c r="A386" s="5"/>
      <c r="B386" s="2" t="n">
        <v>3295</v>
      </c>
      <c r="C386" s="5" t="s">
        <v>398</v>
      </c>
      <c r="D386" s="2" t="n">
        <v>60.87</v>
      </c>
      <c r="E386" s="2" t="n">
        <v>34992780</v>
      </c>
      <c r="F386" s="2" t="n">
        <v>34992802</v>
      </c>
      <c r="G386" s="2" t="n">
        <v>23</v>
      </c>
    </row>
    <row r="387" customFormat="false" ht="14.25" hidden="false" customHeight="false" outlineLevel="0" collapsed="false">
      <c r="A387" s="5"/>
      <c r="B387" s="2" t="n">
        <v>4751</v>
      </c>
      <c r="C387" s="5" t="s">
        <v>399</v>
      </c>
      <c r="D387" s="2" t="n">
        <v>59.09</v>
      </c>
      <c r="E387" s="2" t="n">
        <v>34992809</v>
      </c>
      <c r="F387" s="2" t="n">
        <v>34992830</v>
      </c>
      <c r="G387" s="2" t="n">
        <v>22</v>
      </c>
    </row>
    <row r="388" customFormat="false" ht="14.25" hidden="false" customHeight="false" outlineLevel="0" collapsed="false">
      <c r="A388" s="5"/>
      <c r="B388" s="2" t="n">
        <v>4746</v>
      </c>
      <c r="C388" s="5" t="s">
        <v>400</v>
      </c>
      <c r="D388" s="2" t="n">
        <v>65</v>
      </c>
      <c r="E388" s="2" t="n">
        <v>34992833</v>
      </c>
      <c r="F388" s="2" t="n">
        <v>34992852</v>
      </c>
      <c r="G388" s="2" t="n">
        <v>20</v>
      </c>
    </row>
    <row r="389" customFormat="false" ht="14.25" hidden="false" customHeight="false" outlineLevel="0" collapsed="false">
      <c r="A389" s="5"/>
      <c r="B389" s="2" t="n">
        <v>4742</v>
      </c>
      <c r="C389" s="5" t="s">
        <v>401</v>
      </c>
      <c r="D389" s="2" t="n">
        <v>65</v>
      </c>
      <c r="E389" s="2" t="n">
        <v>34992886</v>
      </c>
      <c r="F389" s="2" t="n">
        <v>34992905</v>
      </c>
      <c r="G389" s="2" t="n">
        <v>20</v>
      </c>
    </row>
    <row r="390" customFormat="false" ht="14.25" hidden="false" customHeight="false" outlineLevel="0" collapsed="false">
      <c r="A390" s="5"/>
      <c r="B390" s="2" t="n">
        <v>3309</v>
      </c>
      <c r="C390" s="5" t="s">
        <v>402</v>
      </c>
      <c r="D390" s="2" t="n">
        <v>65</v>
      </c>
      <c r="E390" s="2" t="n">
        <v>34992923</v>
      </c>
      <c r="F390" s="2" t="n">
        <v>34992942</v>
      </c>
      <c r="G390" s="2" t="n">
        <v>20</v>
      </c>
    </row>
    <row r="391" customFormat="false" ht="14.25" hidden="false" customHeight="false" outlineLevel="0" collapsed="false">
      <c r="A391" s="5"/>
      <c r="B391" s="2" t="n">
        <v>3310</v>
      </c>
      <c r="C391" s="5" t="s">
        <v>403</v>
      </c>
      <c r="D391" s="2" t="n">
        <v>60.87</v>
      </c>
      <c r="E391" s="2" t="n">
        <v>34992945</v>
      </c>
      <c r="F391" s="2" t="n">
        <v>34992967</v>
      </c>
      <c r="G391" s="2" t="n">
        <v>23</v>
      </c>
    </row>
    <row r="392" customFormat="false" ht="14.25" hidden="false" customHeight="false" outlineLevel="0" collapsed="false">
      <c r="A392" s="5"/>
      <c r="B392" s="2" t="n">
        <v>3316</v>
      </c>
      <c r="C392" s="5" t="s">
        <v>404</v>
      </c>
      <c r="D392" s="2" t="n">
        <v>57.14</v>
      </c>
      <c r="E392" s="2" t="n">
        <v>34992970</v>
      </c>
      <c r="F392" s="2" t="n">
        <v>34992990</v>
      </c>
      <c r="G392" s="2" t="n">
        <v>21</v>
      </c>
    </row>
    <row r="393" customFormat="false" ht="14.25" hidden="false" customHeight="false" outlineLevel="0" collapsed="false">
      <c r="A393" s="5"/>
      <c r="B393" s="2" t="n">
        <v>4718</v>
      </c>
      <c r="C393" s="5" t="s">
        <v>405</v>
      </c>
      <c r="D393" s="2" t="n">
        <v>47.83</v>
      </c>
      <c r="E393" s="2" t="n">
        <v>34993044</v>
      </c>
      <c r="F393" s="2" t="n">
        <v>34993066</v>
      </c>
      <c r="G393" s="2" t="n">
        <v>23</v>
      </c>
    </row>
    <row r="394" customFormat="false" ht="14.25" hidden="false" customHeight="false" outlineLevel="0" collapsed="false">
      <c r="A394" s="5"/>
      <c r="B394" s="2" t="n">
        <v>3325</v>
      </c>
      <c r="C394" s="5" t="s">
        <v>406</v>
      </c>
      <c r="D394" s="2" t="n">
        <v>52.63</v>
      </c>
      <c r="E394" s="2" t="n">
        <v>34993081</v>
      </c>
      <c r="F394" s="2" t="n">
        <v>34993099</v>
      </c>
      <c r="G394" s="2" t="n">
        <v>19</v>
      </c>
    </row>
    <row r="395" customFormat="false" ht="14.25" hidden="false" customHeight="false" outlineLevel="0" collapsed="false">
      <c r="A395" s="5"/>
      <c r="B395" s="2" t="n">
        <v>3329</v>
      </c>
      <c r="C395" s="5" t="s">
        <v>407</v>
      </c>
      <c r="D395" s="2" t="n">
        <v>47.37</v>
      </c>
      <c r="E395" s="2" t="n">
        <v>34993102</v>
      </c>
      <c r="F395" s="2" t="n">
        <v>34993120</v>
      </c>
      <c r="G395" s="2" t="n">
        <v>19</v>
      </c>
    </row>
    <row r="396" customFormat="false" ht="14.25" hidden="false" customHeight="false" outlineLevel="0" collapsed="false">
      <c r="A396" s="5"/>
      <c r="B396" s="2" t="n">
        <v>3330</v>
      </c>
      <c r="C396" s="5" t="s">
        <v>408</v>
      </c>
      <c r="D396" s="2" t="n">
        <v>45.45</v>
      </c>
      <c r="E396" s="2" t="n">
        <v>34993123</v>
      </c>
      <c r="F396" s="2" t="n">
        <v>34993144</v>
      </c>
      <c r="G396" s="2" t="n">
        <v>22</v>
      </c>
    </row>
    <row r="397" customFormat="false" ht="14.25" hidden="false" customHeight="false" outlineLevel="0" collapsed="false">
      <c r="A397" s="5"/>
      <c r="B397" s="2" t="n">
        <v>3339</v>
      </c>
      <c r="C397" s="5" t="s">
        <v>409</v>
      </c>
      <c r="D397" s="2" t="n">
        <v>47.83</v>
      </c>
      <c r="E397" s="2" t="n">
        <v>34993154</v>
      </c>
      <c r="F397" s="2" t="n">
        <v>34993176</v>
      </c>
      <c r="G397" s="2" t="n">
        <v>23</v>
      </c>
    </row>
    <row r="398" customFormat="false" ht="14.25" hidden="false" customHeight="false" outlineLevel="0" collapsed="false">
      <c r="A398" s="5"/>
      <c r="B398" s="2" t="n">
        <v>3344</v>
      </c>
      <c r="C398" s="5" t="s">
        <v>410</v>
      </c>
      <c r="D398" s="2" t="n">
        <v>47.83</v>
      </c>
      <c r="E398" s="2" t="n">
        <v>34993179</v>
      </c>
      <c r="F398" s="2" t="n">
        <v>34993201</v>
      </c>
      <c r="G398" s="2" t="n">
        <v>23</v>
      </c>
    </row>
    <row r="399" customFormat="false" ht="14.25" hidden="false" customHeight="false" outlineLevel="0" collapsed="false">
      <c r="A399" s="5"/>
      <c r="B399" s="2" t="n">
        <v>3346</v>
      </c>
      <c r="C399" s="5" t="s">
        <v>411</v>
      </c>
      <c r="D399" s="2" t="n">
        <v>63.16</v>
      </c>
      <c r="E399" s="2" t="n">
        <v>34993204</v>
      </c>
      <c r="F399" s="2" t="n">
        <v>34993222</v>
      </c>
      <c r="G399" s="2" t="n">
        <v>19</v>
      </c>
    </row>
    <row r="400" customFormat="false" ht="14.25" hidden="false" customHeight="false" outlineLevel="0" collapsed="false">
      <c r="A400" s="5"/>
      <c r="B400" s="2" t="n">
        <v>4715</v>
      </c>
      <c r="C400" s="5" t="s">
        <v>412</v>
      </c>
      <c r="D400" s="2" t="n">
        <v>60.87</v>
      </c>
      <c r="E400" s="2" t="n">
        <v>34993264</v>
      </c>
      <c r="F400" s="2" t="n">
        <v>34993286</v>
      </c>
      <c r="G400" s="2" t="n">
        <v>23</v>
      </c>
    </row>
    <row r="401" customFormat="false" ht="14.25" hidden="false" customHeight="false" outlineLevel="0" collapsed="false">
      <c r="A401" s="5"/>
      <c r="B401" s="2" t="n">
        <v>3357</v>
      </c>
      <c r="C401" s="5" t="s">
        <v>413</v>
      </c>
      <c r="D401" s="2" t="n">
        <v>45.45</v>
      </c>
      <c r="E401" s="2" t="n">
        <v>34993288</v>
      </c>
      <c r="F401" s="2" t="n">
        <v>34993309</v>
      </c>
      <c r="G401" s="2" t="n">
        <v>22</v>
      </c>
    </row>
    <row r="402" customFormat="false" ht="14.25" hidden="false" customHeight="false" outlineLevel="0" collapsed="false">
      <c r="A402" s="5"/>
      <c r="B402" s="2" t="n">
        <v>4701</v>
      </c>
      <c r="C402" s="5" t="s">
        <v>414</v>
      </c>
      <c r="D402" s="2" t="n">
        <v>47.37</v>
      </c>
      <c r="E402" s="2" t="n">
        <v>34993382</v>
      </c>
      <c r="F402" s="2" t="n">
        <v>34993400</v>
      </c>
      <c r="G402" s="2" t="n">
        <v>19</v>
      </c>
    </row>
    <row r="403" customFormat="false" ht="14.25" hidden="false" customHeight="false" outlineLevel="0" collapsed="false">
      <c r="A403" s="5"/>
      <c r="B403" s="2" t="n">
        <v>4697</v>
      </c>
      <c r="C403" s="5" t="s">
        <v>415</v>
      </c>
      <c r="D403" s="2" t="n">
        <v>54.55</v>
      </c>
      <c r="E403" s="2" t="n">
        <v>34993401</v>
      </c>
      <c r="F403" s="2" t="n">
        <v>34993422</v>
      </c>
      <c r="G403" s="2" t="n">
        <v>22</v>
      </c>
    </row>
    <row r="404" customFormat="false" ht="14.25" hidden="false" customHeight="false" outlineLevel="0" collapsed="false">
      <c r="A404" s="5"/>
      <c r="B404" s="2" t="n">
        <v>3377</v>
      </c>
      <c r="C404" s="5" t="s">
        <v>416</v>
      </c>
      <c r="D404" s="2" t="n">
        <v>52.17</v>
      </c>
      <c r="E404" s="2" t="n">
        <v>34993424</v>
      </c>
      <c r="F404" s="2" t="n">
        <v>34993446</v>
      </c>
      <c r="G404" s="2" t="n">
        <v>23</v>
      </c>
    </row>
    <row r="405" customFormat="false" ht="14.25" hidden="false" customHeight="false" outlineLevel="0" collapsed="false">
      <c r="A405" s="5"/>
      <c r="B405" s="2" t="n">
        <v>3380</v>
      </c>
      <c r="C405" s="5" t="s">
        <v>417</v>
      </c>
      <c r="D405" s="2" t="n">
        <v>65</v>
      </c>
      <c r="E405" s="2" t="n">
        <v>34993450</v>
      </c>
      <c r="F405" s="2" t="n">
        <v>34993469</v>
      </c>
      <c r="G405" s="2" t="n">
        <v>20</v>
      </c>
    </row>
    <row r="406" customFormat="false" ht="14.25" hidden="false" customHeight="false" outlineLevel="0" collapsed="false">
      <c r="A406" s="5"/>
      <c r="B406" s="2" t="n">
        <v>4686</v>
      </c>
      <c r="C406" s="5" t="s">
        <v>418</v>
      </c>
      <c r="D406" s="2" t="n">
        <v>63.64</v>
      </c>
      <c r="E406" s="2" t="n">
        <v>34993479</v>
      </c>
      <c r="F406" s="2" t="n">
        <v>34993500</v>
      </c>
      <c r="G406" s="2" t="n">
        <v>22</v>
      </c>
    </row>
    <row r="407" customFormat="false" ht="14.25" hidden="false" customHeight="false" outlineLevel="0" collapsed="false">
      <c r="A407" s="5"/>
      <c r="B407" s="2" t="n">
        <v>3386</v>
      </c>
      <c r="C407" s="5" t="s">
        <v>419</v>
      </c>
      <c r="D407" s="2" t="n">
        <v>56.52</v>
      </c>
      <c r="E407" s="2" t="n">
        <v>34993502</v>
      </c>
      <c r="F407" s="2" t="n">
        <v>34993524</v>
      </c>
      <c r="G407" s="2" t="n">
        <v>23</v>
      </c>
    </row>
    <row r="408" customFormat="false" ht="14.25" hidden="false" customHeight="false" outlineLevel="0" collapsed="false">
      <c r="A408" s="5"/>
      <c r="B408" s="2" t="n">
        <v>4682</v>
      </c>
      <c r="C408" s="5" t="s">
        <v>420</v>
      </c>
      <c r="D408" s="2" t="n">
        <v>57.14</v>
      </c>
      <c r="E408" s="2" t="n">
        <v>34993574</v>
      </c>
      <c r="F408" s="2" t="n">
        <v>34993594</v>
      </c>
      <c r="G408" s="2" t="n">
        <v>21</v>
      </c>
    </row>
    <row r="409" customFormat="false" ht="14.25" hidden="false" customHeight="false" outlineLevel="0" collapsed="false">
      <c r="A409" s="5"/>
      <c r="B409" s="2" t="n">
        <v>4677</v>
      </c>
      <c r="C409" s="5" t="s">
        <v>421</v>
      </c>
      <c r="D409" s="2" t="n">
        <v>63.16</v>
      </c>
      <c r="E409" s="2" t="n">
        <v>34993595</v>
      </c>
      <c r="F409" s="2" t="n">
        <v>34993613</v>
      </c>
      <c r="G409" s="2" t="n">
        <v>19</v>
      </c>
    </row>
    <row r="410" customFormat="false" ht="14.25" hidden="false" customHeight="false" outlineLevel="0" collapsed="false">
      <c r="A410" s="5"/>
      <c r="B410" s="2" t="n">
        <v>4671</v>
      </c>
      <c r="C410" s="5" t="s">
        <v>422</v>
      </c>
      <c r="D410" s="2" t="n">
        <v>63.64</v>
      </c>
      <c r="E410" s="2" t="n">
        <v>34993616</v>
      </c>
      <c r="F410" s="2" t="n">
        <v>34993637</v>
      </c>
      <c r="G410" s="2" t="n">
        <v>22</v>
      </c>
    </row>
    <row r="411" customFormat="false" ht="14.25" hidden="false" customHeight="false" outlineLevel="0" collapsed="false">
      <c r="A411" s="5"/>
      <c r="B411" s="2" t="n">
        <v>4655</v>
      </c>
      <c r="C411" s="5" t="s">
        <v>423</v>
      </c>
      <c r="D411" s="2" t="n">
        <v>59.09</v>
      </c>
      <c r="E411" s="2" t="n">
        <v>34993650</v>
      </c>
      <c r="F411" s="2" t="n">
        <v>34993671</v>
      </c>
      <c r="G411" s="2" t="n">
        <v>22</v>
      </c>
    </row>
    <row r="412" customFormat="false" ht="14.25" hidden="false" customHeight="false" outlineLevel="0" collapsed="false">
      <c r="A412" s="5"/>
      <c r="B412" s="2" t="n">
        <v>4652</v>
      </c>
      <c r="C412" s="5" t="s">
        <v>424</v>
      </c>
      <c r="D412" s="2" t="n">
        <v>63.64</v>
      </c>
      <c r="E412" s="2" t="n">
        <v>34993687</v>
      </c>
      <c r="F412" s="2" t="n">
        <v>34993708</v>
      </c>
      <c r="G412" s="2" t="n">
        <v>22</v>
      </c>
    </row>
    <row r="413" customFormat="false" ht="14.25" hidden="false" customHeight="false" outlineLevel="0" collapsed="false">
      <c r="A413" s="5"/>
      <c r="B413" s="2" t="n">
        <v>4641</v>
      </c>
      <c r="C413" s="5" t="s">
        <v>425</v>
      </c>
      <c r="D413" s="2" t="n">
        <v>52.38</v>
      </c>
      <c r="E413" s="2" t="n">
        <v>34993712</v>
      </c>
      <c r="F413" s="2" t="n">
        <v>34993732</v>
      </c>
      <c r="G413" s="2" t="n">
        <v>21</v>
      </c>
    </row>
    <row r="414" customFormat="false" ht="14.25" hidden="false" customHeight="false" outlineLevel="0" collapsed="false">
      <c r="A414" s="5"/>
      <c r="B414" s="2" t="n">
        <v>4635</v>
      </c>
      <c r="C414" s="5" t="s">
        <v>426</v>
      </c>
      <c r="D414" s="2" t="n">
        <v>54.55</v>
      </c>
      <c r="E414" s="2" t="n">
        <v>34993735</v>
      </c>
      <c r="F414" s="2" t="n">
        <v>34993756</v>
      </c>
      <c r="G414" s="2" t="n">
        <v>22</v>
      </c>
    </row>
    <row r="415" customFormat="false" ht="14.25" hidden="false" customHeight="false" outlineLevel="0" collapsed="false">
      <c r="A415" s="5"/>
      <c r="B415" s="2" t="n">
        <v>3408</v>
      </c>
      <c r="C415" s="5" t="s">
        <v>427</v>
      </c>
      <c r="D415" s="2" t="n">
        <v>59.09</v>
      </c>
      <c r="E415" s="2" t="n">
        <v>34993759</v>
      </c>
      <c r="F415" s="2" t="n">
        <v>34993780</v>
      </c>
      <c r="G415" s="2" t="n">
        <v>22</v>
      </c>
    </row>
    <row r="416" customFormat="false" ht="14.25" hidden="false" customHeight="false" outlineLevel="0" collapsed="false">
      <c r="A416" s="5"/>
      <c r="B416" s="2" t="n">
        <v>3415</v>
      </c>
      <c r="C416" s="5" t="s">
        <v>428</v>
      </c>
      <c r="D416" s="2" t="n">
        <v>60</v>
      </c>
      <c r="E416" s="2" t="n">
        <v>34993781</v>
      </c>
      <c r="F416" s="2" t="n">
        <v>34993800</v>
      </c>
      <c r="G416" s="2" t="n">
        <v>20</v>
      </c>
    </row>
    <row r="417" customFormat="false" ht="14.25" hidden="false" customHeight="false" outlineLevel="0" collapsed="false">
      <c r="A417" s="5"/>
      <c r="B417" s="2" t="n">
        <v>4631</v>
      </c>
      <c r="C417" s="5" t="s">
        <v>429</v>
      </c>
      <c r="D417" s="2" t="n">
        <v>45</v>
      </c>
      <c r="E417" s="2" t="n">
        <v>34993850</v>
      </c>
      <c r="F417" s="2" t="n">
        <v>34993869</v>
      </c>
      <c r="G417" s="2" t="n">
        <v>20</v>
      </c>
    </row>
    <row r="418" customFormat="false" ht="14.25" hidden="false" customHeight="false" outlineLevel="0" collapsed="false">
      <c r="A418" s="5"/>
      <c r="B418" s="2" t="n">
        <v>3416</v>
      </c>
      <c r="C418" s="5" t="s">
        <v>430</v>
      </c>
      <c r="D418" s="2" t="n">
        <v>57.89</v>
      </c>
      <c r="E418" s="2" t="n">
        <v>34993886</v>
      </c>
      <c r="F418" s="2" t="n">
        <v>34993904</v>
      </c>
      <c r="G418" s="2" t="n">
        <v>19</v>
      </c>
    </row>
    <row r="419" customFormat="false" ht="14.25" hidden="false" customHeight="false" outlineLevel="0" collapsed="false">
      <c r="A419" s="5"/>
      <c r="B419" s="2" t="n">
        <v>4617</v>
      </c>
      <c r="C419" s="5" t="s">
        <v>431</v>
      </c>
      <c r="D419" s="2" t="n">
        <v>61.9</v>
      </c>
      <c r="E419" s="2" t="n">
        <v>34993909</v>
      </c>
      <c r="F419" s="2" t="n">
        <v>34993929</v>
      </c>
      <c r="G419" s="2" t="n">
        <v>21</v>
      </c>
    </row>
    <row r="420" customFormat="false" ht="14.25" hidden="false" customHeight="false" outlineLevel="0" collapsed="false">
      <c r="A420" s="5"/>
      <c r="B420" s="2" t="n">
        <v>3420</v>
      </c>
      <c r="C420" s="5" t="s">
        <v>432</v>
      </c>
      <c r="D420" s="2" t="n">
        <v>61.9</v>
      </c>
      <c r="E420" s="2" t="n">
        <v>34993936</v>
      </c>
      <c r="F420" s="2" t="n">
        <v>34993956</v>
      </c>
      <c r="G420" s="2" t="n">
        <v>21</v>
      </c>
    </row>
    <row r="421" customFormat="false" ht="14.25" hidden="false" customHeight="false" outlineLevel="0" collapsed="false">
      <c r="A421" s="5"/>
      <c r="B421" s="2" t="n">
        <v>3426</v>
      </c>
      <c r="C421" s="5" t="s">
        <v>433</v>
      </c>
      <c r="D421" s="2" t="n">
        <v>57.89</v>
      </c>
      <c r="E421" s="2" t="n">
        <v>34993957</v>
      </c>
      <c r="F421" s="2" t="n">
        <v>34993975</v>
      </c>
      <c r="G421" s="2" t="n">
        <v>19</v>
      </c>
    </row>
    <row r="422" customFormat="false" ht="14.25" hidden="false" customHeight="false" outlineLevel="0" collapsed="false">
      <c r="A422" s="5"/>
      <c r="B422" s="2" t="n">
        <v>3442</v>
      </c>
      <c r="C422" s="5" t="s">
        <v>434</v>
      </c>
      <c r="D422" s="2" t="n">
        <v>61.9</v>
      </c>
      <c r="E422" s="2" t="n">
        <v>34993997</v>
      </c>
      <c r="F422" s="2" t="n">
        <v>34994017</v>
      </c>
      <c r="G422" s="2" t="n">
        <v>21</v>
      </c>
    </row>
    <row r="423" customFormat="false" ht="14.25" hidden="false" customHeight="false" outlineLevel="0" collapsed="false">
      <c r="A423" s="5"/>
      <c r="B423" s="2" t="n">
        <v>3456</v>
      </c>
      <c r="C423" s="5" t="s">
        <v>435</v>
      </c>
      <c r="D423" s="2" t="n">
        <v>50</v>
      </c>
      <c r="E423" s="2" t="n">
        <v>34994055</v>
      </c>
      <c r="F423" s="2" t="n">
        <v>34994074</v>
      </c>
      <c r="G423" s="2" t="n">
        <v>20</v>
      </c>
    </row>
    <row r="424" customFormat="false" ht="14.25" hidden="false" customHeight="false" outlineLevel="0" collapsed="false">
      <c r="A424" s="5"/>
      <c r="B424" s="2" t="n">
        <v>4595</v>
      </c>
      <c r="C424" s="5" t="s">
        <v>436</v>
      </c>
      <c r="D424" s="2" t="n">
        <v>47.83</v>
      </c>
      <c r="E424" s="2" t="n">
        <v>34994098</v>
      </c>
      <c r="F424" s="2" t="n">
        <v>34994120</v>
      </c>
      <c r="G424" s="2" t="n">
        <v>23</v>
      </c>
    </row>
    <row r="425" customFormat="false" ht="14.25" hidden="false" customHeight="false" outlineLevel="0" collapsed="false">
      <c r="A425" s="5"/>
      <c r="B425" s="2" t="n">
        <v>3470</v>
      </c>
      <c r="C425" s="5" t="s">
        <v>437</v>
      </c>
      <c r="D425" s="2" t="n">
        <v>59.09</v>
      </c>
      <c r="E425" s="2" t="n">
        <v>34994197</v>
      </c>
      <c r="F425" s="2" t="n">
        <v>34994218</v>
      </c>
      <c r="G425" s="2" t="n">
        <v>22</v>
      </c>
    </row>
    <row r="426" customFormat="false" ht="14.25" hidden="false" customHeight="false" outlineLevel="0" collapsed="false">
      <c r="A426" s="5"/>
      <c r="B426" s="2" t="n">
        <v>4565</v>
      </c>
      <c r="C426" s="5" t="s">
        <v>438</v>
      </c>
      <c r="D426" s="2" t="n">
        <v>55</v>
      </c>
      <c r="E426" s="2" t="n">
        <v>34994232</v>
      </c>
      <c r="F426" s="2" t="n">
        <v>34994251</v>
      </c>
      <c r="G426" s="2" t="n">
        <v>20</v>
      </c>
    </row>
    <row r="427" customFormat="false" ht="14.25" hidden="false" customHeight="false" outlineLevel="0" collapsed="false">
      <c r="A427" s="5"/>
      <c r="B427" s="2" t="n">
        <v>4551</v>
      </c>
      <c r="C427" s="5" t="s">
        <v>439</v>
      </c>
      <c r="D427" s="2" t="n">
        <v>52.17</v>
      </c>
      <c r="E427" s="2" t="n">
        <v>34994271</v>
      </c>
      <c r="F427" s="2" t="n">
        <v>34994293</v>
      </c>
      <c r="G427" s="2" t="n">
        <v>23</v>
      </c>
    </row>
    <row r="428" customFormat="false" ht="14.25" hidden="false" customHeight="false" outlineLevel="0" collapsed="false">
      <c r="A428" s="5"/>
      <c r="B428" s="2" t="n">
        <v>3474</v>
      </c>
      <c r="C428" s="5" t="s">
        <v>440</v>
      </c>
      <c r="D428" s="2" t="n">
        <v>47.62</v>
      </c>
      <c r="E428" s="2" t="n">
        <v>34994336</v>
      </c>
      <c r="F428" s="2" t="n">
        <v>34994356</v>
      </c>
      <c r="G428" s="2" t="n">
        <v>21</v>
      </c>
    </row>
    <row r="429" customFormat="false" ht="14.25" hidden="false" customHeight="false" outlineLevel="0" collapsed="false">
      <c r="A429" s="5"/>
      <c r="B429" s="2" t="n">
        <v>4532</v>
      </c>
      <c r="C429" s="5" t="s">
        <v>441</v>
      </c>
      <c r="D429" s="2" t="n">
        <v>52.17</v>
      </c>
      <c r="E429" s="2" t="n">
        <v>34994360</v>
      </c>
      <c r="F429" s="2" t="n">
        <v>34994382</v>
      </c>
      <c r="G429" s="2" t="n">
        <v>23</v>
      </c>
    </row>
    <row r="430" customFormat="false" ht="14.25" hidden="false" customHeight="false" outlineLevel="0" collapsed="false">
      <c r="A430" s="5"/>
      <c r="B430" s="2" t="n">
        <v>4520</v>
      </c>
      <c r="C430" s="5" t="s">
        <v>442</v>
      </c>
      <c r="D430" s="2" t="n">
        <v>52.38</v>
      </c>
      <c r="E430" s="2" t="n">
        <v>34994387</v>
      </c>
      <c r="F430" s="2" t="n">
        <v>34994407</v>
      </c>
      <c r="G430" s="2" t="n">
        <v>21</v>
      </c>
    </row>
    <row r="431" customFormat="false" ht="14.25" hidden="false" customHeight="false" outlineLevel="0" collapsed="false">
      <c r="A431" s="5"/>
      <c r="B431" s="2" t="n">
        <v>4510</v>
      </c>
      <c r="C431" s="5" t="s">
        <v>443</v>
      </c>
      <c r="D431" s="2" t="n">
        <v>52.17</v>
      </c>
      <c r="E431" s="2" t="n">
        <v>34994410</v>
      </c>
      <c r="F431" s="2" t="n">
        <v>34994432</v>
      </c>
      <c r="G431" s="2" t="n">
        <v>23</v>
      </c>
    </row>
    <row r="432" customFormat="false" ht="14.25" hidden="false" customHeight="false" outlineLevel="0" collapsed="false">
      <c r="A432" s="5"/>
      <c r="B432" s="2" t="n">
        <v>4502</v>
      </c>
      <c r="C432" s="5" t="s">
        <v>444</v>
      </c>
      <c r="D432" s="2" t="n">
        <v>50</v>
      </c>
      <c r="E432" s="2" t="n">
        <v>34994436</v>
      </c>
      <c r="F432" s="2" t="n">
        <v>34994457</v>
      </c>
      <c r="G432" s="2" t="n">
        <v>22</v>
      </c>
    </row>
    <row r="433" customFormat="false" ht="14.25" hidden="false" customHeight="false" outlineLevel="0" collapsed="false">
      <c r="A433" s="5"/>
      <c r="B433" s="2" t="n">
        <v>4493</v>
      </c>
      <c r="C433" s="5" t="s">
        <v>445</v>
      </c>
      <c r="D433" s="2" t="n">
        <v>47.62</v>
      </c>
      <c r="E433" s="2" t="n">
        <v>34994465</v>
      </c>
      <c r="F433" s="2" t="n">
        <v>34994485</v>
      </c>
      <c r="G433" s="2" t="n">
        <v>21</v>
      </c>
    </row>
    <row r="434" customFormat="false" ht="14.25" hidden="false" customHeight="false" outlineLevel="0" collapsed="false">
      <c r="A434" s="5"/>
      <c r="B434" s="2" t="n">
        <v>4491</v>
      </c>
      <c r="C434" s="5" t="s">
        <v>446</v>
      </c>
      <c r="D434" s="2" t="n">
        <v>50</v>
      </c>
      <c r="E434" s="2" t="n">
        <v>34994488</v>
      </c>
      <c r="F434" s="2" t="n">
        <v>34994509</v>
      </c>
      <c r="G434" s="2" t="n">
        <v>22</v>
      </c>
    </row>
    <row r="435" customFormat="false" ht="14.25" hidden="false" customHeight="false" outlineLevel="0" collapsed="false">
      <c r="A435" s="5"/>
      <c r="B435" s="2" t="n">
        <v>3478</v>
      </c>
      <c r="C435" s="5" t="s">
        <v>447</v>
      </c>
      <c r="D435" s="2" t="n">
        <v>61.9</v>
      </c>
      <c r="E435" s="2" t="n">
        <v>34994536</v>
      </c>
      <c r="F435" s="2" t="n">
        <v>34994556</v>
      </c>
      <c r="G435" s="2" t="n">
        <v>21</v>
      </c>
    </row>
    <row r="436" customFormat="false" ht="14.25" hidden="false" customHeight="false" outlineLevel="0" collapsed="false">
      <c r="A436" s="5"/>
      <c r="B436" s="2" t="n">
        <v>4488</v>
      </c>
      <c r="C436" s="5" t="s">
        <v>448</v>
      </c>
      <c r="D436" s="2" t="n">
        <v>47.83</v>
      </c>
      <c r="E436" s="2" t="n">
        <v>34994593</v>
      </c>
      <c r="F436" s="2" t="n">
        <v>34994615</v>
      </c>
      <c r="G436" s="2" t="n">
        <v>23</v>
      </c>
    </row>
    <row r="437" customFormat="false" ht="14.25" hidden="false" customHeight="false" outlineLevel="0" collapsed="false">
      <c r="A437" s="5"/>
      <c r="B437" s="2" t="n">
        <v>4481</v>
      </c>
      <c r="C437" s="5" t="s">
        <v>449</v>
      </c>
      <c r="D437" s="2" t="n">
        <v>52.63</v>
      </c>
      <c r="E437" s="2" t="n">
        <v>34994622</v>
      </c>
      <c r="F437" s="2" t="n">
        <v>34994640</v>
      </c>
      <c r="G437" s="2" t="n">
        <v>19</v>
      </c>
    </row>
    <row r="438" customFormat="false" ht="14.25" hidden="false" customHeight="false" outlineLevel="0" collapsed="false">
      <c r="A438" s="5"/>
      <c r="B438" s="2" t="n">
        <v>3486</v>
      </c>
      <c r="C438" s="5" t="s">
        <v>450</v>
      </c>
      <c r="D438" s="2" t="n">
        <v>45</v>
      </c>
      <c r="E438" s="2" t="n">
        <v>34994649</v>
      </c>
      <c r="F438" s="2" t="n">
        <v>34994668</v>
      </c>
      <c r="G438" s="2" t="n">
        <v>20</v>
      </c>
    </row>
    <row r="439" customFormat="false" ht="14.25" hidden="false" customHeight="false" outlineLevel="0" collapsed="false">
      <c r="A439" s="5"/>
      <c r="B439" s="2" t="n">
        <v>4477</v>
      </c>
      <c r="C439" s="5" t="s">
        <v>451</v>
      </c>
      <c r="D439" s="2" t="n">
        <v>50</v>
      </c>
      <c r="E439" s="2" t="n">
        <v>34994680</v>
      </c>
      <c r="F439" s="2" t="n">
        <v>34994701</v>
      </c>
      <c r="G439" s="2" t="n">
        <v>22</v>
      </c>
    </row>
    <row r="440" customFormat="false" ht="14.25" hidden="false" customHeight="false" outlineLevel="0" collapsed="false">
      <c r="A440" s="5"/>
      <c r="B440" s="2" t="n">
        <v>4469</v>
      </c>
      <c r="C440" s="5" t="s">
        <v>452</v>
      </c>
      <c r="D440" s="2" t="n">
        <v>55</v>
      </c>
      <c r="E440" s="2" t="n">
        <v>34994704</v>
      </c>
      <c r="F440" s="2" t="n">
        <v>34994723</v>
      </c>
      <c r="G440" s="2" t="n">
        <v>20</v>
      </c>
    </row>
    <row r="441" customFormat="false" ht="14.25" hidden="false" customHeight="false" outlineLevel="0" collapsed="false">
      <c r="A441" s="5"/>
      <c r="B441" s="2" t="n">
        <v>4464</v>
      </c>
      <c r="C441" s="5" t="s">
        <v>453</v>
      </c>
      <c r="D441" s="2" t="n">
        <v>56.52</v>
      </c>
      <c r="E441" s="2" t="n">
        <v>34994726</v>
      </c>
      <c r="F441" s="2" t="n">
        <v>34994748</v>
      </c>
      <c r="G441" s="2" t="n">
        <v>23</v>
      </c>
    </row>
    <row r="442" customFormat="false" ht="14.25" hidden="false" customHeight="false" outlineLevel="0" collapsed="false">
      <c r="A442" s="5"/>
      <c r="B442" s="2" t="n">
        <v>3492</v>
      </c>
      <c r="C442" s="5" t="s">
        <v>454</v>
      </c>
      <c r="D442" s="2" t="n">
        <v>57.89</v>
      </c>
      <c r="E442" s="2" t="n">
        <v>34994766</v>
      </c>
      <c r="F442" s="2" t="n">
        <v>34994784</v>
      </c>
      <c r="G442" s="2" t="n">
        <v>19</v>
      </c>
    </row>
    <row r="443" customFormat="false" ht="14.25" hidden="false" customHeight="false" outlineLevel="0" collapsed="false">
      <c r="A443" s="5"/>
      <c r="B443" s="2" t="n">
        <v>3507</v>
      </c>
      <c r="C443" s="5" t="s">
        <v>455</v>
      </c>
      <c r="D443" s="2" t="n">
        <v>57.14</v>
      </c>
      <c r="E443" s="2" t="n">
        <v>34994898</v>
      </c>
      <c r="F443" s="2" t="n">
        <v>34994918</v>
      </c>
      <c r="G443" s="2" t="n">
        <v>21</v>
      </c>
    </row>
    <row r="444" customFormat="false" ht="14.25" hidden="false" customHeight="false" outlineLevel="0" collapsed="false">
      <c r="A444" s="5"/>
      <c r="B444" s="2" t="n">
        <v>3508</v>
      </c>
      <c r="C444" s="5" t="s">
        <v>456</v>
      </c>
      <c r="D444" s="2" t="n">
        <v>47.83</v>
      </c>
      <c r="E444" s="2" t="n">
        <v>34994922</v>
      </c>
      <c r="F444" s="2" t="n">
        <v>34994944</v>
      </c>
      <c r="G444" s="2" t="n">
        <v>23</v>
      </c>
    </row>
    <row r="445" customFormat="false" ht="14.25" hidden="false" customHeight="false" outlineLevel="0" collapsed="false">
      <c r="A445" s="5"/>
      <c r="B445" s="2" t="n">
        <v>4442</v>
      </c>
      <c r="C445" s="5" t="s">
        <v>457</v>
      </c>
      <c r="D445" s="2" t="n">
        <v>52.17</v>
      </c>
      <c r="E445" s="2" t="n">
        <v>34994989</v>
      </c>
      <c r="F445" s="2" t="n">
        <v>34995011</v>
      </c>
      <c r="G445" s="2" t="n">
        <v>23</v>
      </c>
    </row>
    <row r="446" customFormat="false" ht="14.25" hidden="false" customHeight="false" outlineLevel="0" collapsed="false">
      <c r="A446" s="5" t="s">
        <v>458</v>
      </c>
      <c r="B446" s="2" t="n">
        <v>534</v>
      </c>
      <c r="C446" s="2" t="s">
        <v>459</v>
      </c>
      <c r="D446" s="8" t="n">
        <v>60</v>
      </c>
      <c r="E446" s="2" t="n">
        <v>39965023</v>
      </c>
      <c r="F446" s="2" t="n">
        <v>39965042</v>
      </c>
      <c r="G446" s="2" t="n">
        <f aca="false">LEN(C446)</f>
        <v>20</v>
      </c>
    </row>
    <row r="447" customFormat="false" ht="14.25" hidden="false" customHeight="false" outlineLevel="0" collapsed="false">
      <c r="A447" s="5"/>
      <c r="B447" s="2" t="n">
        <v>545</v>
      </c>
      <c r="C447" s="2" t="s">
        <v>460</v>
      </c>
      <c r="D447" s="8" t="n">
        <v>54.55</v>
      </c>
      <c r="E447" s="2" t="n">
        <v>39965051</v>
      </c>
      <c r="F447" s="2" t="n">
        <v>39965072</v>
      </c>
      <c r="G447" s="2" t="n">
        <f aca="false">LEN(C447)</f>
        <v>22</v>
      </c>
    </row>
    <row r="448" customFormat="false" ht="14.25" hidden="false" customHeight="false" outlineLevel="0" collapsed="false">
      <c r="A448" s="5"/>
      <c r="B448" s="2" t="n">
        <v>1496</v>
      </c>
      <c r="C448" s="2" t="s">
        <v>461</v>
      </c>
      <c r="D448" s="8" t="n">
        <v>65</v>
      </c>
      <c r="E448" s="2" t="n">
        <v>39965090</v>
      </c>
      <c r="F448" s="2" t="n">
        <v>39965109</v>
      </c>
      <c r="G448" s="2" t="n">
        <f aca="false">LEN(C448)</f>
        <v>20</v>
      </c>
    </row>
    <row r="449" customFormat="false" ht="14.25" hidden="false" customHeight="false" outlineLevel="0" collapsed="false">
      <c r="A449" s="5"/>
      <c r="B449" s="2" t="n">
        <v>556</v>
      </c>
      <c r="C449" s="2" t="s">
        <v>462</v>
      </c>
      <c r="D449" s="8" t="n">
        <v>59.09</v>
      </c>
      <c r="E449" s="2" t="n">
        <v>39965127</v>
      </c>
      <c r="F449" s="2" t="n">
        <v>39965148</v>
      </c>
      <c r="G449" s="2" t="n">
        <f aca="false">LEN(C449)</f>
        <v>22</v>
      </c>
    </row>
    <row r="450" customFormat="false" ht="14.25" hidden="false" customHeight="false" outlineLevel="0" collapsed="false">
      <c r="A450" s="5"/>
      <c r="B450" s="2" t="n">
        <v>1492</v>
      </c>
      <c r="C450" s="2" t="s">
        <v>463</v>
      </c>
      <c r="D450" s="8" t="n">
        <v>52.17</v>
      </c>
      <c r="E450" s="2" t="n">
        <v>39965171</v>
      </c>
      <c r="F450" s="2" t="n">
        <v>39965193</v>
      </c>
      <c r="G450" s="2" t="n">
        <f aca="false">LEN(C450)</f>
        <v>23</v>
      </c>
    </row>
    <row r="451" customFormat="false" ht="14.25" hidden="false" customHeight="false" outlineLevel="0" collapsed="false">
      <c r="A451" s="5"/>
      <c r="B451" s="2" t="n">
        <v>1488</v>
      </c>
      <c r="C451" s="2" t="s">
        <v>464</v>
      </c>
      <c r="D451" s="8" t="n">
        <v>52.17</v>
      </c>
      <c r="E451" s="2" t="n">
        <v>39965214</v>
      </c>
      <c r="F451" s="2" t="n">
        <v>39965236</v>
      </c>
      <c r="G451" s="2" t="n">
        <f aca="false">LEN(C451)</f>
        <v>23</v>
      </c>
    </row>
    <row r="452" customFormat="false" ht="14.25" hidden="false" customHeight="false" outlineLevel="0" collapsed="false">
      <c r="A452" s="5"/>
      <c r="B452" s="2" t="n">
        <v>568</v>
      </c>
      <c r="C452" s="2" t="s">
        <v>465</v>
      </c>
      <c r="D452" s="8" t="n">
        <v>45.45</v>
      </c>
      <c r="E452" s="2" t="n">
        <v>39965308</v>
      </c>
      <c r="F452" s="2" t="n">
        <v>39965329</v>
      </c>
      <c r="G452" s="2" t="n">
        <f aca="false">LEN(C452)</f>
        <v>22</v>
      </c>
    </row>
    <row r="453" customFormat="false" ht="14.25" hidden="false" customHeight="false" outlineLevel="0" collapsed="false">
      <c r="A453" s="5"/>
      <c r="B453" s="2" t="n">
        <v>569</v>
      </c>
      <c r="C453" s="2" t="s">
        <v>466</v>
      </c>
      <c r="D453" s="8" t="n">
        <v>57.89</v>
      </c>
      <c r="E453" s="2" t="n">
        <v>39965330</v>
      </c>
      <c r="F453" s="2" t="n">
        <v>39965348</v>
      </c>
      <c r="G453" s="2" t="n">
        <f aca="false">LEN(C453)</f>
        <v>19</v>
      </c>
    </row>
    <row r="454" customFormat="false" ht="14.25" hidden="false" customHeight="false" outlineLevel="0" collapsed="false">
      <c r="A454" s="5"/>
      <c r="B454" s="2" t="n">
        <v>584</v>
      </c>
      <c r="C454" s="2" t="s">
        <v>467</v>
      </c>
      <c r="D454" s="8" t="n">
        <v>57.14</v>
      </c>
      <c r="E454" s="2" t="n">
        <v>39965414</v>
      </c>
      <c r="F454" s="2" t="n">
        <v>39965434</v>
      </c>
      <c r="G454" s="2" t="n">
        <f aca="false">LEN(C454)</f>
        <v>21</v>
      </c>
    </row>
    <row r="455" customFormat="false" ht="14.25" hidden="false" customHeight="false" outlineLevel="0" collapsed="false">
      <c r="A455" s="5"/>
      <c r="B455" s="2" t="n">
        <v>602</v>
      </c>
      <c r="C455" s="2" t="s">
        <v>468</v>
      </c>
      <c r="D455" s="8" t="n">
        <v>59.09</v>
      </c>
      <c r="E455" s="2" t="n">
        <v>39965446</v>
      </c>
      <c r="F455" s="2" t="n">
        <v>39965467</v>
      </c>
      <c r="G455" s="2" t="n">
        <f aca="false">LEN(C455)</f>
        <v>22</v>
      </c>
    </row>
    <row r="456" customFormat="false" ht="14.25" hidden="false" customHeight="false" outlineLevel="0" collapsed="false">
      <c r="A456" s="5"/>
      <c r="B456" s="2" t="n">
        <v>1470</v>
      </c>
      <c r="C456" s="2" t="s">
        <v>469</v>
      </c>
      <c r="D456" s="8" t="n">
        <v>60</v>
      </c>
      <c r="E456" s="2" t="n">
        <v>39965475</v>
      </c>
      <c r="F456" s="2" t="n">
        <v>39965494</v>
      </c>
      <c r="G456" s="2" t="n">
        <f aca="false">LEN(C456)</f>
        <v>20</v>
      </c>
    </row>
    <row r="457" customFormat="false" ht="14.25" hidden="false" customHeight="false" outlineLevel="0" collapsed="false">
      <c r="A457" s="5"/>
      <c r="B457" s="2" t="n">
        <v>1463</v>
      </c>
      <c r="C457" s="2" t="s">
        <v>470</v>
      </c>
      <c r="D457" s="8" t="n">
        <v>65</v>
      </c>
      <c r="E457" s="2" t="n">
        <v>39965497</v>
      </c>
      <c r="F457" s="2" t="n">
        <v>39965516</v>
      </c>
      <c r="G457" s="2" t="n">
        <f aca="false">LEN(C457)</f>
        <v>20</v>
      </c>
    </row>
    <row r="458" customFormat="false" ht="14.25" hidden="false" customHeight="false" outlineLevel="0" collapsed="false">
      <c r="A458" s="5"/>
      <c r="B458" s="2" t="n">
        <v>1457</v>
      </c>
      <c r="C458" s="2" t="s">
        <v>471</v>
      </c>
      <c r="D458" s="8" t="n">
        <v>52.63</v>
      </c>
      <c r="E458" s="2" t="n">
        <v>39965520</v>
      </c>
      <c r="F458" s="2" t="n">
        <v>39965538</v>
      </c>
      <c r="G458" s="2" t="n">
        <f aca="false">LEN(C458)</f>
        <v>19</v>
      </c>
    </row>
    <row r="459" customFormat="false" ht="14.25" hidden="false" customHeight="false" outlineLevel="0" collapsed="false">
      <c r="A459" s="5"/>
      <c r="B459" s="2" t="n">
        <v>1454</v>
      </c>
      <c r="C459" s="2" t="s">
        <v>472</v>
      </c>
      <c r="D459" s="8" t="n">
        <v>50</v>
      </c>
      <c r="E459" s="2" t="n">
        <v>39965590</v>
      </c>
      <c r="F459" s="2" t="n">
        <v>39965611</v>
      </c>
      <c r="G459" s="2" t="n">
        <f aca="false">LEN(C459)</f>
        <v>22</v>
      </c>
    </row>
    <row r="460" customFormat="false" ht="14.25" hidden="false" customHeight="false" outlineLevel="0" collapsed="false">
      <c r="A460" s="5"/>
      <c r="B460" s="2" t="n">
        <v>621</v>
      </c>
      <c r="C460" s="2" t="s">
        <v>473</v>
      </c>
      <c r="D460" s="8" t="n">
        <v>56.52</v>
      </c>
      <c r="E460" s="2" t="n">
        <v>39965921</v>
      </c>
      <c r="F460" s="2" t="n">
        <v>39965943</v>
      </c>
      <c r="G460" s="2" t="n">
        <f aca="false">LEN(C460)</f>
        <v>23</v>
      </c>
    </row>
    <row r="461" customFormat="false" ht="14.25" hidden="false" customHeight="false" outlineLevel="0" collapsed="false">
      <c r="A461" s="5"/>
      <c r="B461" s="2" t="n">
        <v>637</v>
      </c>
      <c r="C461" s="2" t="s">
        <v>474</v>
      </c>
      <c r="D461" s="8" t="n">
        <v>63.16</v>
      </c>
      <c r="E461" s="2" t="n">
        <v>39965956</v>
      </c>
      <c r="F461" s="2" t="n">
        <v>39965974</v>
      </c>
      <c r="G461" s="2" t="n">
        <f aca="false">LEN(C461)</f>
        <v>19</v>
      </c>
    </row>
    <row r="462" customFormat="false" ht="14.25" hidden="false" customHeight="false" outlineLevel="0" collapsed="false">
      <c r="A462" s="5"/>
      <c r="B462" s="2" t="n">
        <v>663</v>
      </c>
      <c r="C462" s="2" t="s">
        <v>475</v>
      </c>
      <c r="D462" s="8" t="n">
        <v>52.63</v>
      </c>
      <c r="E462" s="2" t="n">
        <v>39966060</v>
      </c>
      <c r="F462" s="2" t="n">
        <v>39966078</v>
      </c>
      <c r="G462" s="2" t="n">
        <f aca="false">LEN(C462)</f>
        <v>19</v>
      </c>
    </row>
    <row r="463" customFormat="false" ht="14.25" hidden="false" customHeight="false" outlineLevel="0" collapsed="false">
      <c r="A463" s="5"/>
      <c r="B463" s="2" t="n">
        <v>1431</v>
      </c>
      <c r="C463" s="2" t="s">
        <v>476</v>
      </c>
      <c r="D463" s="8" t="n">
        <v>65</v>
      </c>
      <c r="E463" s="2" t="n">
        <v>39966088</v>
      </c>
      <c r="F463" s="2" t="n">
        <v>39966107</v>
      </c>
      <c r="G463" s="2" t="n">
        <f aca="false">LEN(C463)</f>
        <v>20</v>
      </c>
    </row>
    <row r="464" customFormat="false" ht="14.25" hidden="false" customHeight="false" outlineLevel="0" collapsed="false">
      <c r="A464" s="5"/>
      <c r="B464" s="2" t="n">
        <v>1424</v>
      </c>
      <c r="C464" s="2" t="s">
        <v>477</v>
      </c>
      <c r="D464" s="8" t="n">
        <v>57.14</v>
      </c>
      <c r="E464" s="2" t="n">
        <v>39966110</v>
      </c>
      <c r="F464" s="2" t="n">
        <v>39966130</v>
      </c>
      <c r="G464" s="2" t="n">
        <f aca="false">LEN(C464)</f>
        <v>21</v>
      </c>
    </row>
    <row r="465" customFormat="false" ht="14.25" hidden="false" customHeight="false" outlineLevel="0" collapsed="false">
      <c r="A465" s="5"/>
      <c r="B465" s="2" t="n">
        <v>1412</v>
      </c>
      <c r="C465" s="2" t="s">
        <v>478</v>
      </c>
      <c r="D465" s="8" t="n">
        <v>47.83</v>
      </c>
      <c r="E465" s="2" t="n">
        <v>39966193</v>
      </c>
      <c r="F465" s="2" t="n">
        <v>39966215</v>
      </c>
      <c r="G465" s="2" t="n">
        <f aca="false">LEN(C465)</f>
        <v>23</v>
      </c>
    </row>
    <row r="466" customFormat="false" ht="14.25" hidden="false" customHeight="false" outlineLevel="0" collapsed="false">
      <c r="A466" s="5"/>
      <c r="B466" s="2" t="n">
        <v>674</v>
      </c>
      <c r="C466" s="2" t="s">
        <v>479</v>
      </c>
      <c r="D466" s="8" t="n">
        <v>54.55</v>
      </c>
      <c r="E466" s="2" t="n">
        <v>39966291</v>
      </c>
      <c r="F466" s="2" t="n">
        <v>39966312</v>
      </c>
      <c r="G466" s="2" t="n">
        <f aca="false">LEN(C466)</f>
        <v>22</v>
      </c>
    </row>
    <row r="467" customFormat="false" ht="14.25" hidden="false" customHeight="false" outlineLevel="0" collapsed="false">
      <c r="A467" s="5"/>
      <c r="B467" s="2" t="n">
        <v>1399</v>
      </c>
      <c r="C467" s="2" t="s">
        <v>480</v>
      </c>
      <c r="D467" s="8" t="n">
        <v>52.17</v>
      </c>
      <c r="E467" s="2" t="n">
        <v>39966748</v>
      </c>
      <c r="F467" s="2" t="n">
        <v>39966770</v>
      </c>
      <c r="G467" s="2" t="n">
        <f aca="false">LEN(C467)</f>
        <v>23</v>
      </c>
    </row>
    <row r="468" customFormat="false" ht="14.25" hidden="false" customHeight="false" outlineLevel="0" collapsed="false">
      <c r="A468" s="5"/>
      <c r="B468" s="2" t="n">
        <v>1393</v>
      </c>
      <c r="C468" s="2" t="s">
        <v>481</v>
      </c>
      <c r="D468" s="8" t="n">
        <v>50</v>
      </c>
      <c r="E468" s="2" t="n">
        <v>39966771</v>
      </c>
      <c r="F468" s="2" t="n">
        <v>39966790</v>
      </c>
      <c r="G468" s="2" t="n">
        <f aca="false">LEN(C468)</f>
        <v>20</v>
      </c>
    </row>
    <row r="469" customFormat="false" ht="14.25" hidden="false" customHeight="false" outlineLevel="0" collapsed="false">
      <c r="A469" s="5"/>
      <c r="B469" s="2" t="n">
        <v>682</v>
      </c>
      <c r="C469" s="2" t="s">
        <v>482</v>
      </c>
      <c r="D469" s="8" t="n">
        <v>45</v>
      </c>
      <c r="E469" s="2" t="n">
        <v>39966808</v>
      </c>
      <c r="F469" s="2" t="n">
        <v>39966827</v>
      </c>
      <c r="G469" s="2" t="n">
        <f aca="false">LEN(C469)</f>
        <v>20</v>
      </c>
    </row>
    <row r="470" customFormat="false" ht="14.25" hidden="false" customHeight="false" outlineLevel="0" collapsed="false">
      <c r="A470" s="5"/>
      <c r="B470" s="2" t="n">
        <v>685</v>
      </c>
      <c r="C470" s="2" t="s">
        <v>483</v>
      </c>
      <c r="D470" s="8" t="n">
        <v>45.45</v>
      </c>
      <c r="E470" s="2" t="n">
        <v>39966856</v>
      </c>
      <c r="F470" s="2" t="n">
        <v>39966877</v>
      </c>
      <c r="G470" s="2" t="n">
        <f aca="false">LEN(C470)</f>
        <v>22</v>
      </c>
    </row>
    <row r="471" customFormat="false" ht="14.25" hidden="false" customHeight="false" outlineLevel="0" collapsed="false">
      <c r="A471" s="5"/>
      <c r="B471" s="2" t="n">
        <v>1387</v>
      </c>
      <c r="C471" s="2" t="s">
        <v>484</v>
      </c>
      <c r="D471" s="8" t="n">
        <v>50</v>
      </c>
      <c r="E471" s="2" t="n">
        <v>39966890</v>
      </c>
      <c r="F471" s="2" t="n">
        <v>39966911</v>
      </c>
      <c r="G471" s="2" t="n">
        <f aca="false">LEN(C471)</f>
        <v>22</v>
      </c>
    </row>
    <row r="472" customFormat="false" ht="14.25" hidden="false" customHeight="false" outlineLevel="0" collapsed="false">
      <c r="A472" s="5"/>
      <c r="B472" s="2" t="n">
        <v>1382</v>
      </c>
      <c r="C472" s="2" t="s">
        <v>485</v>
      </c>
      <c r="D472" s="8" t="n">
        <v>47.37</v>
      </c>
      <c r="E472" s="2" t="n">
        <v>39966917</v>
      </c>
      <c r="F472" s="2" t="n">
        <v>39966935</v>
      </c>
      <c r="G472" s="2" t="n">
        <f aca="false">LEN(C472)</f>
        <v>19</v>
      </c>
    </row>
    <row r="473" customFormat="false" ht="14.25" hidden="false" customHeight="false" outlineLevel="0" collapsed="false">
      <c r="A473" s="5"/>
      <c r="B473" s="2" t="n">
        <v>1381</v>
      </c>
      <c r="C473" s="2" t="s">
        <v>486</v>
      </c>
      <c r="D473" s="8" t="n">
        <v>60</v>
      </c>
      <c r="E473" s="2" t="n">
        <v>39966938</v>
      </c>
      <c r="F473" s="2" t="n">
        <v>39966957</v>
      </c>
      <c r="G473" s="2" t="n">
        <f aca="false">LEN(C473)</f>
        <v>20</v>
      </c>
    </row>
    <row r="474" customFormat="false" ht="14.25" hidden="false" customHeight="false" outlineLevel="0" collapsed="false">
      <c r="A474" s="5"/>
      <c r="B474" s="2" t="n">
        <v>688</v>
      </c>
      <c r="C474" s="2" t="s">
        <v>487</v>
      </c>
      <c r="D474" s="8" t="n">
        <v>54.55</v>
      </c>
      <c r="E474" s="2" t="n">
        <v>39966967</v>
      </c>
      <c r="F474" s="2" t="n">
        <v>39966988</v>
      </c>
      <c r="G474" s="2" t="n">
        <f aca="false">LEN(C474)</f>
        <v>22</v>
      </c>
    </row>
    <row r="475" customFormat="false" ht="14.25" hidden="false" customHeight="false" outlineLevel="0" collapsed="false">
      <c r="A475" s="5"/>
      <c r="B475" s="2" t="n">
        <v>689</v>
      </c>
      <c r="C475" s="2" t="s">
        <v>488</v>
      </c>
      <c r="D475" s="8" t="n">
        <v>60.87</v>
      </c>
      <c r="E475" s="2" t="n">
        <v>39966989</v>
      </c>
      <c r="F475" s="2" t="n">
        <v>39967011</v>
      </c>
      <c r="G475" s="2" t="n">
        <f aca="false">LEN(C475)</f>
        <v>23</v>
      </c>
    </row>
    <row r="476" customFormat="false" ht="14.25" hidden="false" customHeight="false" outlineLevel="0" collapsed="false">
      <c r="A476" s="5"/>
      <c r="B476" s="2" t="n">
        <v>692</v>
      </c>
      <c r="C476" s="2" t="s">
        <v>489</v>
      </c>
      <c r="D476" s="8" t="n">
        <v>52.63</v>
      </c>
      <c r="E476" s="2" t="n">
        <v>39967014</v>
      </c>
      <c r="F476" s="2" t="n">
        <v>39967032</v>
      </c>
      <c r="G476" s="2" t="n">
        <f aca="false">LEN(C476)</f>
        <v>19</v>
      </c>
    </row>
    <row r="477" customFormat="false" ht="14.25" hidden="false" customHeight="false" outlineLevel="0" collapsed="false">
      <c r="A477" s="5"/>
      <c r="B477" s="2" t="n">
        <v>1356</v>
      </c>
      <c r="C477" s="2" t="s">
        <v>490</v>
      </c>
      <c r="D477" s="8" t="n">
        <v>52.17</v>
      </c>
      <c r="E477" s="2" t="n">
        <v>39967051</v>
      </c>
      <c r="F477" s="2" t="n">
        <v>39967073</v>
      </c>
      <c r="G477" s="2" t="n">
        <f aca="false">LEN(C477)</f>
        <v>23</v>
      </c>
    </row>
    <row r="478" customFormat="false" ht="14.25" hidden="false" customHeight="false" outlineLevel="0" collapsed="false">
      <c r="A478" s="5"/>
      <c r="B478" s="2" t="n">
        <v>693</v>
      </c>
      <c r="C478" s="2" t="s">
        <v>491</v>
      </c>
      <c r="D478" s="8" t="n">
        <v>50</v>
      </c>
      <c r="E478" s="2" t="n">
        <v>39967080</v>
      </c>
      <c r="F478" s="2" t="n">
        <v>39967101</v>
      </c>
      <c r="G478" s="2" t="n">
        <f aca="false">LEN(C478)</f>
        <v>22</v>
      </c>
    </row>
    <row r="479" customFormat="false" ht="14.25" hidden="false" customHeight="false" outlineLevel="0" collapsed="false">
      <c r="A479" s="5"/>
      <c r="B479" s="2" t="n">
        <v>1347</v>
      </c>
      <c r="C479" s="2" t="s">
        <v>492</v>
      </c>
      <c r="D479" s="8" t="n">
        <v>52.17</v>
      </c>
      <c r="E479" s="2" t="n">
        <v>39967137</v>
      </c>
      <c r="F479" s="2" t="n">
        <v>39967159</v>
      </c>
      <c r="G479" s="2" t="n">
        <f aca="false">LEN(C479)</f>
        <v>23</v>
      </c>
    </row>
    <row r="480" customFormat="false" ht="14.25" hidden="false" customHeight="false" outlineLevel="0" collapsed="false">
      <c r="A480" s="5"/>
      <c r="B480" s="2" t="n">
        <v>1343</v>
      </c>
      <c r="C480" s="2" t="s">
        <v>493</v>
      </c>
      <c r="D480" s="8" t="n">
        <v>61.9</v>
      </c>
      <c r="E480" s="2" t="n">
        <v>39967196</v>
      </c>
      <c r="F480" s="2" t="n">
        <v>39967216</v>
      </c>
      <c r="G480" s="2" t="n">
        <f aca="false">LEN(C480)</f>
        <v>21</v>
      </c>
    </row>
    <row r="481" customFormat="false" ht="14.25" hidden="false" customHeight="false" outlineLevel="0" collapsed="false">
      <c r="A481" s="5"/>
      <c r="B481" s="2" t="n">
        <v>704</v>
      </c>
      <c r="C481" s="2" t="s">
        <v>494</v>
      </c>
      <c r="D481" s="8" t="n">
        <v>45</v>
      </c>
      <c r="E481" s="2" t="n">
        <v>39967225</v>
      </c>
      <c r="F481" s="2" t="n">
        <v>39967244</v>
      </c>
      <c r="G481" s="2" t="n">
        <f aca="false">LEN(C481)</f>
        <v>20</v>
      </c>
    </row>
    <row r="482" customFormat="false" ht="14.25" hidden="false" customHeight="false" outlineLevel="0" collapsed="false">
      <c r="A482" s="5"/>
      <c r="B482" s="2" t="n">
        <v>705</v>
      </c>
      <c r="C482" s="2" t="s">
        <v>495</v>
      </c>
      <c r="D482" s="8" t="n">
        <v>50</v>
      </c>
      <c r="E482" s="2" t="n">
        <v>39967260</v>
      </c>
      <c r="F482" s="2" t="n">
        <v>39967281</v>
      </c>
      <c r="G482" s="2" t="n">
        <f aca="false">LEN(C482)</f>
        <v>22</v>
      </c>
    </row>
    <row r="483" customFormat="false" ht="14.25" hidden="false" customHeight="false" outlineLevel="0" collapsed="false">
      <c r="A483" s="5"/>
      <c r="B483" s="2" t="n">
        <v>710</v>
      </c>
      <c r="C483" s="2" t="s">
        <v>496</v>
      </c>
      <c r="D483" s="8" t="n">
        <v>52.38</v>
      </c>
      <c r="E483" s="2" t="n">
        <v>39967306</v>
      </c>
      <c r="F483" s="2" t="n">
        <v>39967326</v>
      </c>
      <c r="G483" s="2" t="n">
        <f aca="false">LEN(C483)</f>
        <v>21</v>
      </c>
    </row>
    <row r="484" customFormat="false" ht="14.25" hidden="false" customHeight="false" outlineLevel="0" collapsed="false">
      <c r="A484" s="5"/>
      <c r="B484" s="2" t="n">
        <v>715</v>
      </c>
      <c r="C484" s="2" t="s">
        <v>497</v>
      </c>
      <c r="D484" s="8" t="n">
        <v>45.45</v>
      </c>
      <c r="E484" s="2" t="n">
        <v>39967401</v>
      </c>
      <c r="F484" s="2" t="n">
        <v>39967422</v>
      </c>
      <c r="G484" s="2" t="n">
        <f aca="false">LEN(C484)</f>
        <v>22</v>
      </c>
    </row>
    <row r="485" customFormat="false" ht="14.25" hidden="false" customHeight="false" outlineLevel="0" collapsed="false">
      <c r="A485" s="5"/>
      <c r="B485" s="2" t="n">
        <v>1336</v>
      </c>
      <c r="C485" s="2" t="s">
        <v>498</v>
      </c>
      <c r="D485" s="8" t="n">
        <v>47.83</v>
      </c>
      <c r="E485" s="2" t="n">
        <v>39967430</v>
      </c>
      <c r="F485" s="2" t="n">
        <v>39967452</v>
      </c>
      <c r="G485" s="2" t="n">
        <f aca="false">LEN(C485)</f>
        <v>23</v>
      </c>
    </row>
    <row r="486" customFormat="false" ht="14.25" hidden="false" customHeight="false" outlineLevel="0" collapsed="false">
      <c r="A486" s="5"/>
      <c r="B486" s="2" t="n">
        <v>1334</v>
      </c>
      <c r="C486" s="2" t="s">
        <v>499</v>
      </c>
      <c r="D486" s="8" t="n">
        <v>52.63</v>
      </c>
      <c r="E486" s="2" t="n">
        <v>39967455</v>
      </c>
      <c r="F486" s="2" t="n">
        <v>39967473</v>
      </c>
      <c r="G486" s="2" t="n">
        <f aca="false">LEN(C486)</f>
        <v>19</v>
      </c>
    </row>
    <row r="487" customFormat="false" ht="14.25" hidden="false" customHeight="false" outlineLevel="0" collapsed="false">
      <c r="A487" s="5"/>
      <c r="B487" s="2" t="n">
        <v>1327</v>
      </c>
      <c r="C487" s="2" t="s">
        <v>500</v>
      </c>
      <c r="D487" s="8" t="n">
        <v>63.16</v>
      </c>
      <c r="E487" s="2" t="n">
        <v>39967686</v>
      </c>
      <c r="F487" s="2" t="n">
        <v>39967704</v>
      </c>
      <c r="G487" s="2" t="n">
        <f aca="false">LEN(C487)</f>
        <v>19</v>
      </c>
    </row>
    <row r="488" customFormat="false" ht="14.25" hidden="false" customHeight="false" outlineLevel="0" collapsed="false">
      <c r="A488" s="5"/>
      <c r="B488" s="2" t="n">
        <v>733</v>
      </c>
      <c r="C488" s="2" t="s">
        <v>501</v>
      </c>
      <c r="D488" s="8" t="n">
        <v>63.16</v>
      </c>
      <c r="E488" s="2" t="n">
        <v>39967706</v>
      </c>
      <c r="F488" s="2" t="n">
        <v>39967724</v>
      </c>
      <c r="G488" s="2" t="n">
        <f aca="false">LEN(C488)</f>
        <v>19</v>
      </c>
    </row>
    <row r="489" customFormat="false" ht="14.25" hidden="false" customHeight="false" outlineLevel="0" collapsed="false">
      <c r="A489" s="5"/>
      <c r="B489" s="2" t="n">
        <v>1314</v>
      </c>
      <c r="C489" s="2" t="s">
        <v>502</v>
      </c>
      <c r="D489" s="8" t="n">
        <v>50</v>
      </c>
      <c r="E489" s="2" t="n">
        <v>39967824</v>
      </c>
      <c r="F489" s="2" t="n">
        <v>39967845</v>
      </c>
      <c r="G489" s="2" t="n">
        <f aca="false">LEN(C489)</f>
        <v>22</v>
      </c>
    </row>
    <row r="490" customFormat="false" ht="14.25" hidden="false" customHeight="false" outlineLevel="0" collapsed="false">
      <c r="A490" s="5"/>
      <c r="B490" s="2" t="n">
        <v>744</v>
      </c>
      <c r="C490" s="2" t="s">
        <v>503</v>
      </c>
      <c r="D490" s="8" t="n">
        <v>50</v>
      </c>
      <c r="E490" s="2" t="n">
        <v>39967970</v>
      </c>
      <c r="F490" s="2" t="n">
        <v>39967989</v>
      </c>
      <c r="G490" s="2" t="n">
        <f aca="false">LEN(C490)</f>
        <v>20</v>
      </c>
    </row>
    <row r="491" customFormat="false" ht="14.25" hidden="false" customHeight="false" outlineLevel="0" collapsed="false">
      <c r="A491" s="5"/>
      <c r="B491" s="2" t="n">
        <v>750</v>
      </c>
      <c r="C491" s="2" t="s">
        <v>504</v>
      </c>
      <c r="D491" s="8" t="n">
        <v>50</v>
      </c>
      <c r="E491" s="2" t="n">
        <v>39968056</v>
      </c>
      <c r="F491" s="2" t="n">
        <v>39968075</v>
      </c>
      <c r="G491" s="2" t="n">
        <f aca="false">LEN(C491)</f>
        <v>20</v>
      </c>
    </row>
    <row r="492" customFormat="false" ht="14.25" hidden="false" customHeight="false" outlineLevel="0" collapsed="false">
      <c r="A492" s="5"/>
      <c r="B492" s="2" t="n">
        <v>1301</v>
      </c>
      <c r="C492" s="2" t="s">
        <v>505</v>
      </c>
      <c r="D492" s="8" t="n">
        <v>47.83</v>
      </c>
      <c r="E492" s="2" t="n">
        <v>39968386</v>
      </c>
      <c r="F492" s="2" t="n">
        <v>39968408</v>
      </c>
      <c r="G492" s="2" t="n">
        <f aca="false">LEN(C492)</f>
        <v>23</v>
      </c>
    </row>
    <row r="493" customFormat="false" ht="14.25" hidden="false" customHeight="false" outlineLevel="0" collapsed="false">
      <c r="A493" s="5"/>
      <c r="B493" s="2" t="n">
        <v>777</v>
      </c>
      <c r="C493" s="2" t="s">
        <v>506</v>
      </c>
      <c r="D493" s="8" t="n">
        <v>50</v>
      </c>
      <c r="E493" s="2" t="n">
        <v>39968711</v>
      </c>
      <c r="F493" s="2" t="n">
        <v>39968730</v>
      </c>
      <c r="G493" s="2" t="n">
        <f aca="false">LEN(C493)</f>
        <v>20</v>
      </c>
    </row>
    <row r="494" customFormat="false" ht="14.25" hidden="false" customHeight="false" outlineLevel="0" collapsed="false">
      <c r="A494" s="5"/>
      <c r="B494" s="2" t="n">
        <v>786</v>
      </c>
      <c r="C494" s="2" t="s">
        <v>507</v>
      </c>
      <c r="D494" s="8" t="n">
        <v>56.52</v>
      </c>
      <c r="E494" s="2" t="n">
        <v>39969263</v>
      </c>
      <c r="F494" s="2" t="n">
        <v>39969285</v>
      </c>
      <c r="G494" s="2" t="n">
        <f aca="false">LEN(C494)</f>
        <v>23</v>
      </c>
    </row>
    <row r="495" customFormat="false" ht="14.25" hidden="false" customHeight="false" outlineLevel="0" collapsed="false">
      <c r="A495" s="5"/>
      <c r="B495" s="2" t="n">
        <v>1284</v>
      </c>
      <c r="C495" s="2" t="s">
        <v>508</v>
      </c>
      <c r="D495" s="8" t="n">
        <v>45</v>
      </c>
      <c r="E495" s="2" t="n">
        <v>39969400</v>
      </c>
      <c r="F495" s="2" t="n">
        <v>39969419</v>
      </c>
      <c r="G495" s="2" t="n">
        <f aca="false">LEN(C495)</f>
        <v>20</v>
      </c>
    </row>
    <row r="496" customFormat="false" ht="14.25" hidden="false" customHeight="false" outlineLevel="0" collapsed="false">
      <c r="A496" s="5"/>
      <c r="B496" s="2" t="n">
        <v>791</v>
      </c>
      <c r="C496" s="2" t="s">
        <v>509</v>
      </c>
      <c r="D496" s="8" t="n">
        <v>45</v>
      </c>
      <c r="E496" s="2" t="n">
        <v>39969430</v>
      </c>
      <c r="F496" s="2" t="n">
        <v>39969449</v>
      </c>
      <c r="G496" s="2" t="n">
        <f aca="false">LEN(C496)</f>
        <v>20</v>
      </c>
    </row>
    <row r="497" customFormat="false" ht="14.25" hidden="false" customHeight="false" outlineLevel="0" collapsed="false">
      <c r="A497" s="5"/>
      <c r="B497" s="2" t="n">
        <v>795</v>
      </c>
      <c r="C497" s="2" t="s">
        <v>510</v>
      </c>
      <c r="D497" s="8" t="n">
        <v>50</v>
      </c>
      <c r="E497" s="2" t="n">
        <v>39969450</v>
      </c>
      <c r="F497" s="2" t="n">
        <v>39969471</v>
      </c>
      <c r="G497" s="2" t="n">
        <f aca="false">LEN(C497)</f>
        <v>22</v>
      </c>
    </row>
    <row r="498" customFormat="false" ht="14.25" hidden="false" customHeight="false" outlineLevel="0" collapsed="false">
      <c r="A498" s="5"/>
      <c r="B498" s="2" t="n">
        <v>1281</v>
      </c>
      <c r="C498" s="2" t="s">
        <v>511</v>
      </c>
      <c r="D498" s="8" t="n">
        <v>52.63</v>
      </c>
      <c r="E498" s="2" t="n">
        <v>39969572</v>
      </c>
      <c r="F498" s="2" t="n">
        <v>39969590</v>
      </c>
      <c r="G498" s="2" t="n">
        <f aca="false">LEN(C498)</f>
        <v>19</v>
      </c>
    </row>
    <row r="499" customFormat="false" ht="14.25" hidden="false" customHeight="false" outlineLevel="0" collapsed="false">
      <c r="A499" s="5"/>
      <c r="B499" s="2" t="n">
        <v>829</v>
      </c>
      <c r="C499" s="2" t="s">
        <v>512</v>
      </c>
      <c r="D499" s="8" t="n">
        <v>52.17</v>
      </c>
      <c r="E499" s="2" t="n">
        <v>39969746</v>
      </c>
      <c r="F499" s="2" t="n">
        <v>39969768</v>
      </c>
      <c r="G499" s="2" t="n">
        <f aca="false">LEN(C499)</f>
        <v>23</v>
      </c>
    </row>
    <row r="500" customFormat="false" ht="14.25" hidden="false" customHeight="false" outlineLevel="0" collapsed="false">
      <c r="A500" s="5"/>
      <c r="B500" s="2" t="n">
        <v>1272</v>
      </c>
      <c r="C500" s="2" t="s">
        <v>513</v>
      </c>
      <c r="D500" s="8" t="n">
        <v>47.37</v>
      </c>
      <c r="E500" s="2" t="n">
        <v>39969798</v>
      </c>
      <c r="F500" s="2" t="n">
        <v>39969816</v>
      </c>
      <c r="G500" s="2" t="n">
        <f aca="false">LEN(C500)</f>
        <v>19</v>
      </c>
    </row>
    <row r="501" customFormat="false" ht="14.25" hidden="false" customHeight="false" outlineLevel="0" collapsed="false">
      <c r="A501" s="5"/>
      <c r="B501" s="2" t="n">
        <v>1269</v>
      </c>
      <c r="C501" s="2" t="s">
        <v>514</v>
      </c>
      <c r="D501" s="8" t="n">
        <v>47.83</v>
      </c>
      <c r="E501" s="2" t="n">
        <v>39969841</v>
      </c>
      <c r="F501" s="2" t="n">
        <v>39969863</v>
      </c>
      <c r="G501" s="2" t="n">
        <f aca="false">LEN(C501)</f>
        <v>23</v>
      </c>
    </row>
    <row r="502" customFormat="false" ht="14.25" hidden="false" customHeight="false" outlineLevel="0" collapsed="false">
      <c r="A502" s="5" t="s">
        <v>515</v>
      </c>
      <c r="B502" s="2" t="n">
        <v>2344</v>
      </c>
      <c r="C502" s="2" t="s">
        <v>516</v>
      </c>
      <c r="D502" s="8" t="n">
        <v>56.52</v>
      </c>
      <c r="E502" s="2" t="n">
        <v>71245063</v>
      </c>
      <c r="F502" s="2" t="n">
        <v>71245085</v>
      </c>
      <c r="G502" s="2" t="n">
        <f aca="false">LEN(C502)</f>
        <v>23</v>
      </c>
    </row>
    <row r="503" customFormat="false" ht="14.25" hidden="false" customHeight="false" outlineLevel="0" collapsed="false">
      <c r="A503" s="5"/>
      <c r="B503" s="2" t="n">
        <v>2851</v>
      </c>
      <c r="C503" s="2" t="s">
        <v>517</v>
      </c>
      <c r="D503" s="8" t="n">
        <v>47.37</v>
      </c>
      <c r="E503" s="2" t="n">
        <v>71245129</v>
      </c>
      <c r="F503" s="2" t="n">
        <v>71245147</v>
      </c>
      <c r="G503" s="2" t="n">
        <f aca="false">LEN(C503)</f>
        <v>19</v>
      </c>
    </row>
    <row r="504" customFormat="false" ht="14.25" hidden="false" customHeight="false" outlineLevel="0" collapsed="false">
      <c r="A504" s="5"/>
      <c r="B504" s="2" t="n">
        <v>2356</v>
      </c>
      <c r="C504" s="2" t="s">
        <v>518</v>
      </c>
      <c r="D504" s="8" t="n">
        <v>54.55</v>
      </c>
      <c r="E504" s="2" t="n">
        <v>71245189</v>
      </c>
      <c r="F504" s="2" t="n">
        <v>71245210</v>
      </c>
      <c r="G504" s="2" t="n">
        <f aca="false">LEN(C504)</f>
        <v>22</v>
      </c>
    </row>
    <row r="505" customFormat="false" ht="14.25" hidden="false" customHeight="false" outlineLevel="0" collapsed="false">
      <c r="A505" s="5"/>
      <c r="B505" s="2" t="n">
        <v>2371</v>
      </c>
      <c r="C505" s="2" t="s">
        <v>519</v>
      </c>
      <c r="D505" s="8" t="n">
        <v>45.45</v>
      </c>
      <c r="E505" s="2" t="n">
        <v>71245521</v>
      </c>
      <c r="F505" s="2" t="n">
        <v>71245542</v>
      </c>
      <c r="G505" s="2" t="n">
        <f aca="false">LEN(C505)</f>
        <v>22</v>
      </c>
    </row>
    <row r="506" customFormat="false" ht="14.25" hidden="false" customHeight="false" outlineLevel="0" collapsed="false">
      <c r="A506" s="5"/>
      <c r="B506" s="2" t="n">
        <v>2381</v>
      </c>
      <c r="C506" s="2" t="s">
        <v>520</v>
      </c>
      <c r="D506" s="8" t="n">
        <v>47.37</v>
      </c>
      <c r="E506" s="2" t="n">
        <v>71245545</v>
      </c>
      <c r="F506" s="2" t="n">
        <v>71245563</v>
      </c>
      <c r="G506" s="2" t="n">
        <f aca="false">LEN(C506)</f>
        <v>19</v>
      </c>
    </row>
    <row r="507" customFormat="false" ht="14.25" hidden="false" customHeight="false" outlineLevel="0" collapsed="false">
      <c r="A507" s="5"/>
      <c r="B507" s="2" t="n">
        <v>2387</v>
      </c>
      <c r="C507" s="2" t="s">
        <v>521</v>
      </c>
      <c r="D507" s="8" t="n">
        <v>57.14</v>
      </c>
      <c r="E507" s="2" t="n">
        <v>71245564</v>
      </c>
      <c r="F507" s="2" t="n">
        <v>71245584</v>
      </c>
      <c r="G507" s="2" t="n">
        <f aca="false">LEN(C507)</f>
        <v>21</v>
      </c>
    </row>
    <row r="508" customFormat="false" ht="14.25" hidden="false" customHeight="false" outlineLevel="0" collapsed="false">
      <c r="A508" s="5"/>
      <c r="B508" s="2" t="n">
        <v>2403</v>
      </c>
      <c r="C508" s="2" t="s">
        <v>522</v>
      </c>
      <c r="D508" s="8" t="n">
        <v>57.14</v>
      </c>
      <c r="E508" s="2" t="n">
        <v>71245595</v>
      </c>
      <c r="F508" s="2" t="n">
        <v>71245615</v>
      </c>
      <c r="G508" s="2" t="n">
        <f aca="false">LEN(C508)</f>
        <v>21</v>
      </c>
    </row>
    <row r="509" customFormat="false" ht="14.25" hidden="false" customHeight="false" outlineLevel="0" collapsed="false">
      <c r="A509" s="5"/>
      <c r="B509" s="2" t="n">
        <v>2842</v>
      </c>
      <c r="C509" s="2" t="s">
        <v>523</v>
      </c>
      <c r="D509" s="8" t="n">
        <v>54.55</v>
      </c>
      <c r="E509" s="2" t="n">
        <v>71245642</v>
      </c>
      <c r="F509" s="2" t="n">
        <v>71245663</v>
      </c>
      <c r="G509" s="2" t="n">
        <f aca="false">LEN(C509)</f>
        <v>22</v>
      </c>
    </row>
    <row r="510" customFormat="false" ht="14.25" hidden="false" customHeight="false" outlineLevel="0" collapsed="false">
      <c r="A510" s="5"/>
      <c r="B510" s="2" t="n">
        <v>2834</v>
      </c>
      <c r="C510" s="2" t="s">
        <v>524</v>
      </c>
      <c r="D510" s="8" t="n">
        <v>60</v>
      </c>
      <c r="E510" s="2" t="n">
        <v>71245877</v>
      </c>
      <c r="F510" s="2" t="n">
        <v>71245896</v>
      </c>
      <c r="G510" s="2" t="n">
        <f aca="false">LEN(C510)</f>
        <v>20</v>
      </c>
    </row>
    <row r="511" customFormat="false" ht="14.25" hidden="false" customHeight="false" outlineLevel="0" collapsed="false">
      <c r="A511" s="5"/>
      <c r="B511" s="2" t="n">
        <v>2831</v>
      </c>
      <c r="C511" s="2" t="s">
        <v>525</v>
      </c>
      <c r="D511" s="8" t="n">
        <v>50</v>
      </c>
      <c r="E511" s="2" t="n">
        <v>71245897</v>
      </c>
      <c r="F511" s="2" t="n">
        <v>71245918</v>
      </c>
      <c r="G511" s="2" t="n">
        <f aca="false">LEN(C511)</f>
        <v>22</v>
      </c>
    </row>
    <row r="512" customFormat="false" ht="14.25" hidden="false" customHeight="false" outlineLevel="0" collapsed="false">
      <c r="A512" s="5"/>
      <c r="B512" s="2" t="n">
        <v>2417</v>
      </c>
      <c r="C512" s="2" t="s">
        <v>526</v>
      </c>
      <c r="D512" s="8" t="n">
        <v>63.64</v>
      </c>
      <c r="E512" s="2" t="n">
        <v>71245948</v>
      </c>
      <c r="F512" s="2" t="n">
        <v>71245969</v>
      </c>
      <c r="G512" s="2" t="n">
        <f aca="false">LEN(C512)</f>
        <v>22</v>
      </c>
    </row>
    <row r="513" customFormat="false" ht="14.25" hidden="false" customHeight="false" outlineLevel="0" collapsed="false">
      <c r="A513" s="5"/>
      <c r="B513" s="2" t="n">
        <v>2420</v>
      </c>
      <c r="C513" s="2" t="s">
        <v>527</v>
      </c>
      <c r="D513" s="8" t="n">
        <v>52.38</v>
      </c>
      <c r="E513" s="2" t="n">
        <v>71245972</v>
      </c>
      <c r="F513" s="2" t="n">
        <v>71245992</v>
      </c>
      <c r="G513" s="2" t="n">
        <f aca="false">LEN(C513)</f>
        <v>21</v>
      </c>
    </row>
    <row r="514" customFormat="false" ht="14.25" hidden="false" customHeight="false" outlineLevel="0" collapsed="false">
      <c r="A514" s="5"/>
      <c r="B514" s="2" t="n">
        <v>2422</v>
      </c>
      <c r="C514" s="2" t="s">
        <v>528</v>
      </c>
      <c r="D514" s="8" t="n">
        <v>52.17</v>
      </c>
      <c r="E514" s="2" t="n">
        <v>71246032</v>
      </c>
      <c r="F514" s="2" t="n">
        <v>71246054</v>
      </c>
      <c r="G514" s="2" t="n">
        <f aca="false">LEN(C514)</f>
        <v>23</v>
      </c>
    </row>
    <row r="515" customFormat="false" ht="14.25" hidden="false" customHeight="false" outlineLevel="0" collapsed="false">
      <c r="A515" s="5"/>
      <c r="B515" s="2" t="n">
        <v>2427</v>
      </c>
      <c r="C515" s="2" t="s">
        <v>529</v>
      </c>
      <c r="D515" s="8" t="n">
        <v>47.37</v>
      </c>
      <c r="E515" s="2" t="n">
        <v>71246057</v>
      </c>
      <c r="F515" s="2" t="n">
        <v>71246075</v>
      </c>
      <c r="G515" s="2" t="n">
        <f aca="false">LEN(C515)</f>
        <v>19</v>
      </c>
    </row>
    <row r="516" customFormat="false" ht="14.25" hidden="false" customHeight="false" outlineLevel="0" collapsed="false">
      <c r="A516" s="5"/>
      <c r="B516" s="2" t="n">
        <v>2433</v>
      </c>
      <c r="C516" s="2" t="s">
        <v>530</v>
      </c>
      <c r="D516" s="8" t="n">
        <v>45</v>
      </c>
      <c r="E516" s="2" t="n">
        <v>71246103</v>
      </c>
      <c r="F516" s="2" t="n">
        <v>71246122</v>
      </c>
      <c r="G516" s="2" t="n">
        <f aca="false">LEN(C516)</f>
        <v>20</v>
      </c>
    </row>
    <row r="517" customFormat="false" ht="14.25" hidden="false" customHeight="false" outlineLevel="0" collapsed="false">
      <c r="A517" s="5"/>
      <c r="B517" s="2" t="n">
        <v>2821</v>
      </c>
      <c r="C517" s="2" t="s">
        <v>531</v>
      </c>
      <c r="D517" s="8" t="n">
        <v>47.83</v>
      </c>
      <c r="E517" s="2" t="n">
        <v>71246139</v>
      </c>
      <c r="F517" s="2" t="n">
        <v>71246161</v>
      </c>
      <c r="G517" s="2" t="n">
        <f aca="false">LEN(C517)</f>
        <v>23</v>
      </c>
    </row>
    <row r="518" customFormat="false" ht="14.25" hidden="false" customHeight="false" outlineLevel="0" collapsed="false">
      <c r="A518" s="5"/>
      <c r="B518" s="2" t="n">
        <v>2815</v>
      </c>
      <c r="C518" s="2" t="s">
        <v>532</v>
      </c>
      <c r="D518" s="8" t="n">
        <v>52.17</v>
      </c>
      <c r="E518" s="2" t="n">
        <v>71246211</v>
      </c>
      <c r="F518" s="2" t="n">
        <v>71246233</v>
      </c>
      <c r="G518" s="2" t="n">
        <f aca="false">LEN(C518)</f>
        <v>23</v>
      </c>
    </row>
    <row r="519" customFormat="false" ht="14.25" hidden="false" customHeight="false" outlineLevel="0" collapsed="false">
      <c r="A519" s="5"/>
      <c r="B519" s="2" t="n">
        <v>2811</v>
      </c>
      <c r="C519" s="2" t="s">
        <v>533</v>
      </c>
      <c r="D519" s="8" t="n">
        <v>57.14</v>
      </c>
      <c r="E519" s="2" t="n">
        <v>71246238</v>
      </c>
      <c r="F519" s="2" t="n">
        <v>71246258</v>
      </c>
      <c r="G519" s="2" t="n">
        <f aca="false">LEN(C519)</f>
        <v>21</v>
      </c>
    </row>
    <row r="520" customFormat="false" ht="14.25" hidden="false" customHeight="false" outlineLevel="0" collapsed="false">
      <c r="A520" s="5"/>
      <c r="B520" s="2" t="n">
        <v>2807</v>
      </c>
      <c r="C520" s="2" t="s">
        <v>534</v>
      </c>
      <c r="D520" s="8" t="n">
        <v>52.17</v>
      </c>
      <c r="E520" s="2" t="n">
        <v>71246283</v>
      </c>
      <c r="F520" s="2" t="n">
        <v>71246305</v>
      </c>
      <c r="G520" s="2" t="n">
        <f aca="false">LEN(C520)</f>
        <v>23</v>
      </c>
    </row>
    <row r="521" customFormat="false" ht="14.25" hidden="false" customHeight="false" outlineLevel="0" collapsed="false">
      <c r="A521" s="5"/>
      <c r="B521" s="2" t="n">
        <v>2438</v>
      </c>
      <c r="C521" s="2" t="s">
        <v>535</v>
      </c>
      <c r="D521" s="8" t="n">
        <v>50</v>
      </c>
      <c r="E521" s="2" t="n">
        <v>71246355</v>
      </c>
      <c r="F521" s="2" t="n">
        <v>71246374</v>
      </c>
      <c r="G521" s="2" t="n">
        <f aca="false">LEN(C521)</f>
        <v>20</v>
      </c>
    </row>
    <row r="522" customFormat="false" ht="14.25" hidden="false" customHeight="false" outlineLevel="0" collapsed="false">
      <c r="A522" s="5"/>
      <c r="B522" s="2" t="n">
        <v>2439</v>
      </c>
      <c r="C522" s="2" t="s">
        <v>536</v>
      </c>
      <c r="D522" s="8" t="n">
        <v>52.17</v>
      </c>
      <c r="E522" s="2" t="n">
        <v>71246378</v>
      </c>
      <c r="F522" s="2" t="n">
        <v>71246400</v>
      </c>
      <c r="G522" s="2" t="n">
        <f aca="false">LEN(C522)</f>
        <v>23</v>
      </c>
    </row>
    <row r="523" customFormat="false" ht="14.25" hidden="false" customHeight="false" outlineLevel="0" collapsed="false">
      <c r="A523" s="5"/>
      <c r="B523" s="2" t="n">
        <v>2441</v>
      </c>
      <c r="C523" s="2" t="s">
        <v>537</v>
      </c>
      <c r="D523" s="8" t="n">
        <v>47.62</v>
      </c>
      <c r="E523" s="2" t="n">
        <v>71246413</v>
      </c>
      <c r="F523" s="2" t="n">
        <v>71246433</v>
      </c>
      <c r="G523" s="2" t="n">
        <f aca="false">LEN(C523)</f>
        <v>21</v>
      </c>
    </row>
    <row r="524" customFormat="false" ht="14.25" hidden="false" customHeight="false" outlineLevel="0" collapsed="false">
      <c r="A524" s="5"/>
      <c r="B524" s="2" t="n">
        <v>2445</v>
      </c>
      <c r="C524" s="2" t="s">
        <v>538</v>
      </c>
      <c r="D524" s="8" t="n">
        <v>45</v>
      </c>
      <c r="E524" s="2" t="n">
        <v>71246436</v>
      </c>
      <c r="F524" s="2" t="n">
        <v>71246455</v>
      </c>
      <c r="G524" s="2" t="n">
        <f aca="false">LEN(C524)</f>
        <v>20</v>
      </c>
    </row>
    <row r="525" customFormat="false" ht="14.25" hidden="false" customHeight="false" outlineLevel="0" collapsed="false">
      <c r="A525" s="5"/>
      <c r="B525" s="2" t="n">
        <v>2797</v>
      </c>
      <c r="C525" s="2" t="s">
        <v>539</v>
      </c>
      <c r="D525" s="8" t="n">
        <v>45.45</v>
      </c>
      <c r="E525" s="2" t="n">
        <v>71246477</v>
      </c>
      <c r="F525" s="2" t="n">
        <v>71246498</v>
      </c>
      <c r="G525" s="2" t="n">
        <f aca="false">LEN(C525)</f>
        <v>22</v>
      </c>
    </row>
    <row r="526" customFormat="false" ht="14.25" hidden="false" customHeight="false" outlineLevel="0" collapsed="false">
      <c r="A526" s="5"/>
      <c r="B526" s="2" t="n">
        <v>2793</v>
      </c>
      <c r="C526" s="2" t="s">
        <v>540</v>
      </c>
      <c r="D526" s="8" t="n">
        <v>55</v>
      </c>
      <c r="E526" s="2" t="n">
        <v>71246499</v>
      </c>
      <c r="F526" s="2" t="n">
        <v>71246518</v>
      </c>
      <c r="G526" s="2" t="n">
        <f aca="false">LEN(C526)</f>
        <v>20</v>
      </c>
    </row>
    <row r="527" customFormat="false" ht="14.25" hidden="false" customHeight="false" outlineLevel="0" collapsed="false">
      <c r="A527" s="5"/>
      <c r="B527" s="2" t="n">
        <v>2782</v>
      </c>
      <c r="C527" s="2" t="s">
        <v>541</v>
      </c>
      <c r="D527" s="8" t="n">
        <v>56.52</v>
      </c>
      <c r="E527" s="2" t="n">
        <v>71246841</v>
      </c>
      <c r="F527" s="2" t="n">
        <v>71246863</v>
      </c>
      <c r="G527" s="2" t="n">
        <f aca="false">LEN(C527)</f>
        <v>23</v>
      </c>
    </row>
    <row r="528" customFormat="false" ht="14.25" hidden="false" customHeight="false" outlineLevel="0" collapsed="false">
      <c r="A528" s="5"/>
      <c r="B528" s="2" t="n">
        <v>2449</v>
      </c>
      <c r="C528" s="2" t="s">
        <v>542</v>
      </c>
      <c r="D528" s="8" t="n">
        <v>47.83</v>
      </c>
      <c r="E528" s="2" t="n">
        <v>71246895</v>
      </c>
      <c r="F528" s="2" t="n">
        <v>71246917</v>
      </c>
      <c r="G528" s="2" t="n">
        <f aca="false">LEN(C528)</f>
        <v>23</v>
      </c>
    </row>
    <row r="529" customFormat="false" ht="14.25" hidden="false" customHeight="false" outlineLevel="0" collapsed="false">
      <c r="A529" s="5"/>
      <c r="B529" s="2" t="n">
        <v>2451</v>
      </c>
      <c r="C529" s="2" t="s">
        <v>543</v>
      </c>
      <c r="D529" s="8" t="n">
        <v>45</v>
      </c>
      <c r="E529" s="2" t="n">
        <v>71246930</v>
      </c>
      <c r="F529" s="2" t="n">
        <v>71246949</v>
      </c>
      <c r="G529" s="2" t="n">
        <f aca="false">LEN(C529)</f>
        <v>20</v>
      </c>
    </row>
    <row r="530" customFormat="false" ht="14.25" hidden="false" customHeight="false" outlineLevel="0" collapsed="false">
      <c r="A530" s="5"/>
      <c r="B530" s="2" t="n">
        <v>2770</v>
      </c>
      <c r="C530" s="2" t="s">
        <v>544</v>
      </c>
      <c r="D530" s="8" t="n">
        <v>45</v>
      </c>
      <c r="E530" s="2" t="n">
        <v>71247019</v>
      </c>
      <c r="F530" s="2" t="n">
        <v>71247038</v>
      </c>
      <c r="G530" s="2" t="n">
        <f aca="false">LEN(C530)</f>
        <v>20</v>
      </c>
    </row>
    <row r="531" customFormat="false" ht="14.25" hidden="false" customHeight="false" outlineLevel="0" collapsed="false">
      <c r="A531" s="5"/>
      <c r="B531" s="2" t="n">
        <v>2767</v>
      </c>
      <c r="C531" s="2" t="s">
        <v>545</v>
      </c>
      <c r="D531" s="8" t="n">
        <v>52.63</v>
      </c>
      <c r="E531" s="2" t="n">
        <v>71247066</v>
      </c>
      <c r="F531" s="2" t="n">
        <v>71247084</v>
      </c>
      <c r="G531" s="2" t="n">
        <f aca="false">LEN(C531)</f>
        <v>19</v>
      </c>
    </row>
    <row r="532" customFormat="false" ht="14.25" hidden="false" customHeight="false" outlineLevel="0" collapsed="false">
      <c r="A532" s="5"/>
      <c r="B532" s="2" t="n">
        <v>2755</v>
      </c>
      <c r="C532" s="2" t="s">
        <v>546</v>
      </c>
      <c r="D532" s="8" t="n">
        <v>45.45</v>
      </c>
      <c r="E532" s="2" t="n">
        <v>71247211</v>
      </c>
      <c r="F532" s="2" t="n">
        <v>71247232</v>
      </c>
      <c r="G532" s="2" t="n">
        <f aca="false">LEN(C532)</f>
        <v>22</v>
      </c>
    </row>
    <row r="533" customFormat="false" ht="14.25" hidden="false" customHeight="false" outlineLevel="0" collapsed="false">
      <c r="A533" s="5"/>
      <c r="B533" s="2" t="n">
        <v>2462</v>
      </c>
      <c r="C533" s="2" t="s">
        <v>547</v>
      </c>
      <c r="D533" s="8" t="n">
        <v>59.09</v>
      </c>
      <c r="E533" s="2" t="n">
        <v>71247321</v>
      </c>
      <c r="F533" s="2" t="n">
        <v>71247342</v>
      </c>
      <c r="G533" s="2" t="n">
        <f aca="false">LEN(C533)</f>
        <v>22</v>
      </c>
    </row>
    <row r="534" customFormat="false" ht="14.25" hidden="false" customHeight="false" outlineLevel="0" collapsed="false">
      <c r="A534" s="5"/>
      <c r="B534" s="2" t="n">
        <v>2745</v>
      </c>
      <c r="C534" s="2" t="s">
        <v>548</v>
      </c>
      <c r="D534" s="8" t="n">
        <v>47.83</v>
      </c>
      <c r="E534" s="2" t="n">
        <v>71247354</v>
      </c>
      <c r="F534" s="2" t="n">
        <v>71247376</v>
      </c>
      <c r="G534" s="2" t="n">
        <f aca="false">LEN(C534)</f>
        <v>23</v>
      </c>
    </row>
    <row r="535" customFormat="false" ht="14.25" hidden="false" customHeight="false" outlineLevel="0" collapsed="false">
      <c r="A535" s="5"/>
      <c r="B535" s="2" t="n">
        <v>2735</v>
      </c>
      <c r="C535" s="2" t="s">
        <v>549</v>
      </c>
      <c r="D535" s="8" t="n">
        <v>45</v>
      </c>
      <c r="E535" s="2" t="n">
        <v>71247440</v>
      </c>
      <c r="F535" s="2" t="n">
        <v>71247459</v>
      </c>
      <c r="G535" s="2" t="n">
        <f aca="false">LEN(C535)</f>
        <v>20</v>
      </c>
    </row>
    <row r="536" customFormat="false" ht="14.25" hidden="false" customHeight="false" outlineLevel="0" collapsed="false">
      <c r="A536" s="5"/>
      <c r="B536" s="2" t="n">
        <v>2733</v>
      </c>
      <c r="C536" s="2" t="s">
        <v>550</v>
      </c>
      <c r="D536" s="8" t="n">
        <v>45</v>
      </c>
      <c r="E536" s="2" t="n">
        <v>71247508</v>
      </c>
      <c r="F536" s="2" t="n">
        <v>71247527</v>
      </c>
      <c r="G536" s="2" t="n">
        <f aca="false">LEN(C536)</f>
        <v>20</v>
      </c>
    </row>
    <row r="537" customFormat="false" ht="14.25" hidden="false" customHeight="false" outlineLevel="0" collapsed="false">
      <c r="A537" s="5"/>
      <c r="B537" s="2" t="n">
        <v>2730</v>
      </c>
      <c r="C537" s="2" t="s">
        <v>551</v>
      </c>
      <c r="D537" s="8" t="n">
        <v>47.37</v>
      </c>
      <c r="E537" s="2" t="n">
        <v>71247733</v>
      </c>
      <c r="F537" s="2" t="n">
        <v>71247751</v>
      </c>
      <c r="G537" s="2" t="n">
        <f aca="false">LEN(C537)</f>
        <v>19</v>
      </c>
    </row>
    <row r="538" customFormat="false" ht="14.25" hidden="false" customHeight="false" outlineLevel="0" collapsed="false">
      <c r="A538" s="5"/>
      <c r="B538" s="2" t="n">
        <v>2721</v>
      </c>
      <c r="C538" s="2" t="s">
        <v>552</v>
      </c>
      <c r="D538" s="8" t="n">
        <v>52.38</v>
      </c>
      <c r="E538" s="2" t="n">
        <v>71247931</v>
      </c>
      <c r="F538" s="2" t="n">
        <v>71247951</v>
      </c>
      <c r="G538" s="2" t="n">
        <f aca="false">LEN(C538)</f>
        <v>21</v>
      </c>
    </row>
    <row r="539" customFormat="false" ht="14.25" hidden="false" customHeight="false" outlineLevel="0" collapsed="false">
      <c r="A539" s="5"/>
      <c r="B539" s="2" t="n">
        <v>2718</v>
      </c>
      <c r="C539" s="2" t="s">
        <v>553</v>
      </c>
      <c r="D539" s="8" t="n">
        <v>60</v>
      </c>
      <c r="E539" s="2" t="n">
        <v>71247977</v>
      </c>
      <c r="F539" s="2" t="n">
        <v>71247996</v>
      </c>
      <c r="G539" s="2" t="n">
        <f aca="false">LEN(C539)</f>
        <v>20</v>
      </c>
    </row>
    <row r="540" customFormat="false" ht="14.25" hidden="false" customHeight="false" outlineLevel="0" collapsed="false">
      <c r="A540" s="5"/>
      <c r="B540" s="2" t="n">
        <v>2484</v>
      </c>
      <c r="C540" s="2" t="s">
        <v>554</v>
      </c>
      <c r="D540" s="8" t="n">
        <v>52.63</v>
      </c>
      <c r="E540" s="2" t="n">
        <v>71248005</v>
      </c>
      <c r="F540" s="2" t="n">
        <v>71248023</v>
      </c>
      <c r="G540" s="2" t="n">
        <f aca="false">LEN(C540)</f>
        <v>19</v>
      </c>
    </row>
    <row r="541" customFormat="false" ht="14.25" hidden="false" customHeight="false" outlineLevel="0" collapsed="false">
      <c r="A541" s="5"/>
      <c r="B541" s="2" t="n">
        <v>2488</v>
      </c>
      <c r="C541" s="2" t="s">
        <v>555</v>
      </c>
      <c r="D541" s="8" t="n">
        <v>47.62</v>
      </c>
      <c r="E541" s="2" t="n">
        <v>71248093</v>
      </c>
      <c r="F541" s="2" t="n">
        <v>71248113</v>
      </c>
      <c r="G541" s="2" t="n">
        <f aca="false">LEN(C541)</f>
        <v>21</v>
      </c>
    </row>
    <row r="542" customFormat="false" ht="14.25" hidden="false" customHeight="false" outlineLevel="0" collapsed="false">
      <c r="A542" s="5"/>
      <c r="B542" s="2" t="n">
        <v>2494</v>
      </c>
      <c r="C542" s="2" t="s">
        <v>556</v>
      </c>
      <c r="D542" s="8" t="n">
        <v>56.52</v>
      </c>
      <c r="E542" s="2" t="n">
        <v>71248442</v>
      </c>
      <c r="F542" s="2" t="n">
        <v>71248464</v>
      </c>
      <c r="G542" s="2" t="n">
        <f aca="false">LEN(C542)</f>
        <v>23</v>
      </c>
    </row>
    <row r="543" customFormat="false" ht="14.25" hidden="false" customHeight="false" outlineLevel="0" collapsed="false">
      <c r="A543" s="5"/>
      <c r="B543" s="2" t="n">
        <v>2499</v>
      </c>
      <c r="C543" s="2" t="s">
        <v>557</v>
      </c>
      <c r="D543" s="8" t="n">
        <v>45</v>
      </c>
      <c r="E543" s="2" t="n">
        <v>71248482</v>
      </c>
      <c r="F543" s="2" t="n">
        <v>71248501</v>
      </c>
      <c r="G543" s="2" t="n">
        <f aca="false">LEN(C543)</f>
        <v>20</v>
      </c>
    </row>
    <row r="544" customFormat="false" ht="14.25" hidden="false" customHeight="false" outlineLevel="0" collapsed="false">
      <c r="A544" s="5"/>
      <c r="B544" s="2" t="n">
        <v>2502</v>
      </c>
      <c r="C544" s="2" t="s">
        <v>558</v>
      </c>
      <c r="D544" s="8" t="n">
        <v>45.45</v>
      </c>
      <c r="E544" s="2" t="n">
        <v>71248540</v>
      </c>
      <c r="F544" s="2" t="n">
        <v>71248561</v>
      </c>
      <c r="G544" s="2" t="n">
        <f aca="false">LEN(C544)</f>
        <v>22</v>
      </c>
    </row>
    <row r="545" customFormat="false" ht="14.25" hidden="false" customHeight="false" outlineLevel="0" collapsed="false">
      <c r="A545" s="5"/>
      <c r="B545" s="2" t="n">
        <v>2506</v>
      </c>
      <c r="C545" s="2" t="s">
        <v>559</v>
      </c>
      <c r="D545" s="8" t="n">
        <v>45.45</v>
      </c>
      <c r="E545" s="2" t="n">
        <v>71248575</v>
      </c>
      <c r="F545" s="2" t="n">
        <v>71248596</v>
      </c>
      <c r="G545" s="2" t="n">
        <f aca="false">LEN(C545)</f>
        <v>22</v>
      </c>
    </row>
    <row r="546" customFormat="false" ht="14.25" hidden="false" customHeight="false" outlineLevel="0" collapsed="false">
      <c r="A546" s="5"/>
      <c r="B546" s="2" t="n">
        <v>2512</v>
      </c>
      <c r="C546" s="2" t="s">
        <v>560</v>
      </c>
      <c r="D546" s="8" t="n">
        <v>45.45</v>
      </c>
      <c r="E546" s="2" t="n">
        <v>71248618</v>
      </c>
      <c r="F546" s="2" t="n">
        <v>71248639</v>
      </c>
      <c r="G546" s="2" t="n">
        <f aca="false">LEN(C546)</f>
        <v>22</v>
      </c>
    </row>
    <row r="547" customFormat="false" ht="14.25" hidden="false" customHeight="false" outlineLevel="0" collapsed="false">
      <c r="A547" s="5"/>
      <c r="B547" s="2" t="n">
        <v>2518</v>
      </c>
      <c r="C547" s="2" t="s">
        <v>561</v>
      </c>
      <c r="D547" s="8" t="n">
        <v>47.37</v>
      </c>
      <c r="E547" s="2" t="n">
        <v>71248669</v>
      </c>
      <c r="F547" s="2" t="n">
        <v>71248687</v>
      </c>
      <c r="G547" s="2" t="n">
        <f aca="false">LEN(C547)</f>
        <v>19</v>
      </c>
    </row>
    <row r="548" customFormat="false" ht="14.25" hidden="false" customHeight="false" outlineLevel="0" collapsed="false">
      <c r="A548" s="5"/>
      <c r="B548" s="2" t="n">
        <v>2698</v>
      </c>
      <c r="C548" s="2" t="s">
        <v>562</v>
      </c>
      <c r="D548" s="8" t="n">
        <v>59.09</v>
      </c>
      <c r="E548" s="2" t="n">
        <v>71248735</v>
      </c>
      <c r="F548" s="2" t="n">
        <v>71248756</v>
      </c>
      <c r="G548" s="2" t="n">
        <f aca="false">LEN(C548)</f>
        <v>22</v>
      </c>
    </row>
    <row r="549" customFormat="false" ht="14.25" hidden="false" customHeight="false" outlineLevel="0" collapsed="false">
      <c r="A549" s="5"/>
      <c r="B549" s="2" t="n">
        <v>2694</v>
      </c>
      <c r="C549" s="2" t="s">
        <v>563</v>
      </c>
      <c r="D549" s="8" t="n">
        <v>56.52</v>
      </c>
      <c r="E549" s="2" t="n">
        <v>71248773</v>
      </c>
      <c r="F549" s="2" t="n">
        <v>71248795</v>
      </c>
      <c r="G549" s="2" t="n">
        <f aca="false">LEN(C549)</f>
        <v>23</v>
      </c>
    </row>
    <row r="550" customFormat="false" ht="14.25" hidden="false" customHeight="false" outlineLevel="0" collapsed="false">
      <c r="A550" s="5"/>
      <c r="B550" s="2" t="n">
        <v>2533</v>
      </c>
      <c r="C550" s="2" t="s">
        <v>564</v>
      </c>
      <c r="D550" s="8" t="n">
        <v>52.17</v>
      </c>
      <c r="E550" s="2" t="n">
        <v>71248836</v>
      </c>
      <c r="F550" s="2" t="n">
        <v>71248858</v>
      </c>
      <c r="G550" s="2" t="n">
        <f aca="false">LEN(C550)</f>
        <v>23</v>
      </c>
    </row>
    <row r="551" customFormat="false" ht="14.25" hidden="false" customHeight="false" outlineLevel="0" collapsed="false">
      <c r="A551" s="5"/>
      <c r="B551" s="2" t="n">
        <v>2679</v>
      </c>
      <c r="C551" s="2" t="s">
        <v>565</v>
      </c>
      <c r="D551" s="8" t="n">
        <v>52.17</v>
      </c>
      <c r="E551" s="2" t="n">
        <v>71248913</v>
      </c>
      <c r="F551" s="2" t="n">
        <v>71248935</v>
      </c>
      <c r="G551" s="2" t="n">
        <f aca="false">LEN(C551)</f>
        <v>23</v>
      </c>
    </row>
    <row r="552" customFormat="false" ht="14.25" hidden="false" customHeight="false" outlineLevel="0" collapsed="false">
      <c r="A552" s="5"/>
      <c r="B552" s="2" t="n">
        <v>2548</v>
      </c>
      <c r="C552" s="2" t="s">
        <v>566</v>
      </c>
      <c r="D552" s="8" t="n">
        <v>56.52</v>
      </c>
      <c r="E552" s="2" t="n">
        <v>71248938</v>
      </c>
      <c r="F552" s="2" t="n">
        <v>71248960</v>
      </c>
      <c r="G552" s="2" t="n">
        <f aca="false">LEN(C552)</f>
        <v>23</v>
      </c>
    </row>
    <row r="553" customFormat="false" ht="14.25" hidden="false" customHeight="false" outlineLevel="0" collapsed="false">
      <c r="A553" s="5"/>
      <c r="B553" s="2" t="n">
        <v>2675</v>
      </c>
      <c r="C553" s="2" t="s">
        <v>567</v>
      </c>
      <c r="D553" s="8" t="n">
        <v>54.55</v>
      </c>
      <c r="E553" s="2" t="n">
        <v>71248975</v>
      </c>
      <c r="F553" s="2" t="n">
        <v>71248996</v>
      </c>
      <c r="G553" s="2" t="n">
        <f aca="false">LEN(C553)</f>
        <v>22</v>
      </c>
    </row>
    <row r="554" customFormat="false" ht="14.25" hidden="false" customHeight="false" outlineLevel="0" collapsed="false">
      <c r="A554" s="5"/>
      <c r="B554" s="2" t="n">
        <v>2665</v>
      </c>
      <c r="C554" s="2" t="s">
        <v>568</v>
      </c>
      <c r="D554" s="8" t="n">
        <v>54.55</v>
      </c>
      <c r="E554" s="2" t="n">
        <v>71249184</v>
      </c>
      <c r="F554" s="2" t="n">
        <v>71249205</v>
      </c>
      <c r="G554" s="2" t="n">
        <f aca="false">LEN(C554)</f>
        <v>22</v>
      </c>
    </row>
    <row r="555" customFormat="false" ht="14.25" hidden="false" customHeight="false" outlineLevel="0" collapsed="false">
      <c r="A555" s="5"/>
      <c r="B555" s="2" t="n">
        <v>2662</v>
      </c>
      <c r="C555" s="2" t="s">
        <v>569</v>
      </c>
      <c r="D555" s="8" t="n">
        <v>52.17</v>
      </c>
      <c r="E555" s="2" t="n">
        <v>71249226</v>
      </c>
      <c r="F555" s="2" t="n">
        <v>71249248</v>
      </c>
      <c r="G555" s="2" t="n">
        <f aca="false">LEN(C555)</f>
        <v>23</v>
      </c>
    </row>
    <row r="556" customFormat="false" ht="14.25" hidden="false" customHeight="false" outlineLevel="0" collapsed="false">
      <c r="A556" s="5"/>
      <c r="B556" s="2" t="n">
        <v>2660</v>
      </c>
      <c r="C556" s="2" t="s">
        <v>570</v>
      </c>
      <c r="D556" s="8" t="n">
        <v>47.83</v>
      </c>
      <c r="E556" s="2" t="n">
        <v>71249251</v>
      </c>
      <c r="F556" s="2" t="n">
        <v>71249273</v>
      </c>
      <c r="G556" s="2" t="n">
        <f aca="false">LEN(C556)</f>
        <v>23</v>
      </c>
    </row>
    <row r="557" customFormat="false" ht="14.25" hidden="false" customHeight="false" outlineLevel="0" collapsed="false">
      <c r="A557" s="5"/>
      <c r="B557" s="2" t="n">
        <v>2564</v>
      </c>
      <c r="C557" s="2" t="s">
        <v>571</v>
      </c>
      <c r="D557" s="8" t="n">
        <v>47.37</v>
      </c>
      <c r="E557" s="2" t="n">
        <v>71249276</v>
      </c>
      <c r="F557" s="2" t="n">
        <v>71249294</v>
      </c>
      <c r="G557" s="2" t="n">
        <f aca="false">LEN(C557)</f>
        <v>19</v>
      </c>
    </row>
    <row r="558" customFormat="false" ht="14.25" hidden="false" customHeight="false" outlineLevel="0" collapsed="false">
      <c r="A558" s="5"/>
      <c r="B558" s="2" t="n">
        <v>2567</v>
      </c>
      <c r="C558" s="2" t="s">
        <v>572</v>
      </c>
      <c r="D558" s="8" t="n">
        <v>45.45</v>
      </c>
      <c r="E558" s="2" t="n">
        <v>71249322</v>
      </c>
      <c r="F558" s="2" t="n">
        <v>71249343</v>
      </c>
      <c r="G558" s="2" t="n">
        <f aca="false">LEN(C558)</f>
        <v>22</v>
      </c>
    </row>
    <row r="559" customFormat="false" ht="14.25" hidden="false" customHeight="false" outlineLevel="0" collapsed="false">
      <c r="A559" s="5"/>
      <c r="B559" s="2" t="n">
        <v>2657</v>
      </c>
      <c r="C559" s="2" t="s">
        <v>573</v>
      </c>
      <c r="D559" s="8" t="n">
        <v>50</v>
      </c>
      <c r="E559" s="2" t="n">
        <v>71249406</v>
      </c>
      <c r="F559" s="2" t="n">
        <v>71249425</v>
      </c>
      <c r="G559" s="2" t="n">
        <f aca="false">LEN(C559)</f>
        <v>20</v>
      </c>
    </row>
    <row r="560" customFormat="false" ht="14.25" hidden="false" customHeight="false" outlineLevel="0" collapsed="false">
      <c r="A560" s="5"/>
      <c r="B560" s="2" t="n">
        <v>2652</v>
      </c>
      <c r="C560" s="2" t="s">
        <v>574</v>
      </c>
      <c r="D560" s="8" t="n">
        <v>59.09</v>
      </c>
      <c r="E560" s="2" t="n">
        <v>71249428</v>
      </c>
      <c r="F560" s="2" t="n">
        <v>71249449</v>
      </c>
      <c r="G560" s="2" t="n">
        <f aca="false">LEN(C560)</f>
        <v>22</v>
      </c>
    </row>
    <row r="561" customFormat="false" ht="14.25" hidden="false" customHeight="false" outlineLevel="0" collapsed="false">
      <c r="A561" s="5"/>
      <c r="B561" s="2" t="n">
        <v>2647</v>
      </c>
      <c r="C561" s="2" t="s">
        <v>575</v>
      </c>
      <c r="D561" s="8" t="n">
        <v>50</v>
      </c>
      <c r="E561" s="2" t="n">
        <v>71249493</v>
      </c>
      <c r="F561" s="2" t="n">
        <v>71249514</v>
      </c>
      <c r="G561" s="2" t="n">
        <f aca="false">LEN(C561)</f>
        <v>22</v>
      </c>
    </row>
    <row r="562" customFormat="false" ht="14.25" hidden="false" customHeight="false" outlineLevel="0" collapsed="false">
      <c r="A562" s="5"/>
      <c r="B562" s="2" t="n">
        <v>2640</v>
      </c>
      <c r="C562" s="2" t="s">
        <v>576</v>
      </c>
      <c r="D562" s="8" t="n">
        <v>45.45</v>
      </c>
      <c r="E562" s="2" t="n">
        <v>71249541</v>
      </c>
      <c r="F562" s="2" t="n">
        <v>71249562</v>
      </c>
      <c r="G562" s="2" t="n">
        <f aca="false">LEN(C562)</f>
        <v>22</v>
      </c>
    </row>
    <row r="563" customFormat="false" ht="14.25" hidden="false" customHeight="false" outlineLevel="0" collapsed="false">
      <c r="A563" s="5"/>
      <c r="B563" s="2" t="n">
        <v>2633</v>
      </c>
      <c r="C563" s="2" t="s">
        <v>577</v>
      </c>
      <c r="D563" s="8" t="n">
        <v>55</v>
      </c>
      <c r="E563" s="2" t="n">
        <v>71249592</v>
      </c>
      <c r="F563" s="2" t="n">
        <v>71249611</v>
      </c>
      <c r="G563" s="2" t="n">
        <f aca="false">LEN(C563)</f>
        <v>20</v>
      </c>
    </row>
    <row r="564" customFormat="false" ht="14.25" hidden="false" customHeight="false" outlineLevel="0" collapsed="false">
      <c r="A564" s="5"/>
      <c r="B564" s="2" t="n">
        <v>2627</v>
      </c>
      <c r="C564" s="2" t="s">
        <v>578</v>
      </c>
      <c r="D564" s="8" t="n">
        <v>47.37</v>
      </c>
      <c r="E564" s="2" t="n">
        <v>71249693</v>
      </c>
      <c r="F564" s="2" t="n">
        <v>71249711</v>
      </c>
      <c r="G564" s="2" t="n">
        <f aca="false">LEN(C564)</f>
        <v>19</v>
      </c>
    </row>
    <row r="565" customFormat="false" ht="14.25" hidden="false" customHeight="false" outlineLevel="0" collapsed="false">
      <c r="A565" s="5"/>
      <c r="B565" s="2" t="n">
        <v>2581</v>
      </c>
      <c r="C565" s="2" t="s">
        <v>579</v>
      </c>
      <c r="D565" s="8" t="n">
        <v>60.87</v>
      </c>
      <c r="E565" s="2" t="n">
        <v>71249714</v>
      </c>
      <c r="F565" s="2" t="n">
        <v>71249736</v>
      </c>
      <c r="G565" s="2" t="n">
        <f aca="false">LEN(C565)</f>
        <v>23</v>
      </c>
    </row>
    <row r="566" customFormat="false" ht="14.25" hidden="false" customHeight="false" outlineLevel="0" collapsed="false">
      <c r="A566" s="5"/>
      <c r="B566" s="2" t="n">
        <v>2620</v>
      </c>
      <c r="C566" s="2" t="s">
        <v>580</v>
      </c>
      <c r="D566" s="8" t="n">
        <v>45</v>
      </c>
      <c r="E566" s="2" t="n">
        <v>71249742</v>
      </c>
      <c r="F566" s="2" t="n">
        <v>71249761</v>
      </c>
      <c r="G566" s="2" t="n">
        <f aca="false">LEN(C566)</f>
        <v>20</v>
      </c>
    </row>
    <row r="567" customFormat="false" ht="14.25" hidden="false" customHeight="false" outlineLevel="0" collapsed="false">
      <c r="A567" s="5"/>
      <c r="B567" s="2" t="n">
        <v>2618</v>
      </c>
      <c r="C567" s="2" t="s">
        <v>581</v>
      </c>
      <c r="D567" s="8" t="n">
        <v>45</v>
      </c>
      <c r="E567" s="2" t="n">
        <v>71249776</v>
      </c>
      <c r="F567" s="2" t="n">
        <v>71249795</v>
      </c>
      <c r="G567" s="2" t="n">
        <f aca="false">LEN(C567)</f>
        <v>20</v>
      </c>
    </row>
    <row r="568" customFormat="false" ht="14.25" hidden="false" customHeight="false" outlineLevel="0" collapsed="false">
      <c r="A568" s="5"/>
      <c r="B568" s="2" t="n">
        <v>2587</v>
      </c>
      <c r="C568" s="2" t="s">
        <v>582</v>
      </c>
      <c r="D568" s="8" t="n">
        <v>52.17</v>
      </c>
      <c r="E568" s="2" t="n">
        <v>71249799</v>
      </c>
      <c r="F568" s="2" t="n">
        <v>71249821</v>
      </c>
      <c r="G568" s="2" t="n">
        <f aca="false">LEN(C568)</f>
        <v>23</v>
      </c>
    </row>
    <row r="569" customFormat="false" ht="14.25" hidden="false" customHeight="false" outlineLevel="0" collapsed="false">
      <c r="A569" s="5"/>
      <c r="B569" s="2" t="n">
        <v>2600</v>
      </c>
      <c r="C569" s="2" t="s">
        <v>583</v>
      </c>
      <c r="D569" s="8" t="n">
        <v>45.45</v>
      </c>
      <c r="E569" s="2" t="n">
        <v>71249836</v>
      </c>
      <c r="F569" s="2" t="n">
        <v>71249857</v>
      </c>
      <c r="G569" s="2" t="n">
        <f aca="false">LEN(C569)</f>
        <v>22</v>
      </c>
    </row>
    <row r="570" customFormat="false" ht="14.25" hidden="false" customHeight="false" outlineLevel="0" collapsed="false">
      <c r="A570" s="5"/>
      <c r="B570" s="2" t="n">
        <v>2604</v>
      </c>
      <c r="C570" s="2" t="s">
        <v>584</v>
      </c>
      <c r="D570" s="8" t="n">
        <v>45.45</v>
      </c>
      <c r="E570" s="2" t="n">
        <v>71249905</v>
      </c>
      <c r="F570" s="2" t="n">
        <v>71249926</v>
      </c>
      <c r="G570" s="2" t="n">
        <f aca="false">LEN(C570)</f>
        <v>22</v>
      </c>
    </row>
    <row r="571" customFormat="false" ht="14.25" hidden="false" customHeight="false" outlineLevel="0" collapsed="false">
      <c r="A571" s="5"/>
      <c r="B571" s="2" t="n">
        <v>2607</v>
      </c>
      <c r="C571" s="2" t="s">
        <v>585</v>
      </c>
      <c r="D571" s="8" t="n">
        <v>52.17</v>
      </c>
      <c r="E571" s="2" t="n">
        <v>71249948</v>
      </c>
      <c r="F571" s="2" t="n">
        <v>71249970</v>
      </c>
      <c r="G571" s="2" t="n">
        <f aca="false">LEN(C571)</f>
        <v>23</v>
      </c>
    </row>
    <row r="572" customFormat="false" ht="14.25" hidden="false" customHeight="false" outlineLevel="0" collapsed="false">
      <c r="A572" s="5" t="s">
        <v>586</v>
      </c>
      <c r="B572" s="2" t="n">
        <v>540</v>
      </c>
      <c r="C572" s="2" t="s">
        <v>587</v>
      </c>
      <c r="D572" s="8" t="n">
        <v>52.63</v>
      </c>
      <c r="E572" s="2" t="n">
        <v>72460139</v>
      </c>
      <c r="F572" s="2" t="n">
        <v>72460157</v>
      </c>
      <c r="G572" s="2" t="n">
        <f aca="false">LEN(C572)</f>
        <v>19</v>
      </c>
    </row>
    <row r="573" customFormat="false" ht="14.25" hidden="false" customHeight="false" outlineLevel="0" collapsed="false">
      <c r="A573" s="5"/>
      <c r="B573" s="2" t="n">
        <v>544</v>
      </c>
      <c r="C573" s="2" t="s">
        <v>588</v>
      </c>
      <c r="D573" s="8" t="n">
        <v>50</v>
      </c>
      <c r="E573" s="2" t="n">
        <v>72460169</v>
      </c>
      <c r="F573" s="2" t="n">
        <v>72460188</v>
      </c>
      <c r="G573" s="2" t="n">
        <f aca="false">LEN(C573)</f>
        <v>20</v>
      </c>
    </row>
    <row r="574" customFormat="false" ht="14.25" hidden="false" customHeight="false" outlineLevel="0" collapsed="false">
      <c r="A574" s="5"/>
      <c r="B574" s="2" t="n">
        <v>547</v>
      </c>
      <c r="C574" s="2" t="s">
        <v>589</v>
      </c>
      <c r="D574" s="8" t="n">
        <v>47.83</v>
      </c>
      <c r="E574" s="2" t="n">
        <v>72460226</v>
      </c>
      <c r="F574" s="2" t="n">
        <v>72460248</v>
      </c>
      <c r="G574" s="2" t="n">
        <f aca="false">LEN(C574)</f>
        <v>23</v>
      </c>
    </row>
    <row r="575" customFormat="false" ht="14.25" hidden="false" customHeight="false" outlineLevel="0" collapsed="false">
      <c r="A575" s="5"/>
      <c r="B575" s="2" t="n">
        <v>553</v>
      </c>
      <c r="C575" s="2" t="s">
        <v>590</v>
      </c>
      <c r="D575" s="8" t="n">
        <v>63.64</v>
      </c>
      <c r="E575" s="2" t="n">
        <v>72460280</v>
      </c>
      <c r="F575" s="2" t="n">
        <v>72460301</v>
      </c>
      <c r="G575" s="2" t="n">
        <f aca="false">LEN(C575)</f>
        <v>22</v>
      </c>
    </row>
    <row r="576" customFormat="false" ht="14.25" hidden="false" customHeight="false" outlineLevel="0" collapsed="false">
      <c r="A576" s="5"/>
      <c r="B576" s="2" t="n">
        <v>559</v>
      </c>
      <c r="C576" s="2" t="s">
        <v>591</v>
      </c>
      <c r="D576" s="8" t="n">
        <v>47.83</v>
      </c>
      <c r="E576" s="2" t="n">
        <v>72460305</v>
      </c>
      <c r="F576" s="2" t="n">
        <v>72460327</v>
      </c>
      <c r="G576" s="2" t="n">
        <f aca="false">LEN(C576)</f>
        <v>23</v>
      </c>
    </row>
    <row r="577" customFormat="false" ht="14.25" hidden="false" customHeight="false" outlineLevel="0" collapsed="false">
      <c r="A577" s="5"/>
      <c r="B577" s="2" t="n">
        <v>3906</v>
      </c>
      <c r="C577" s="2" t="s">
        <v>592</v>
      </c>
      <c r="D577" s="8" t="n">
        <v>52.17</v>
      </c>
      <c r="E577" s="2" t="n">
        <v>72460369</v>
      </c>
      <c r="F577" s="2" t="n">
        <v>72460391</v>
      </c>
      <c r="G577" s="2" t="n">
        <f aca="false">LEN(C577)</f>
        <v>23</v>
      </c>
    </row>
    <row r="578" customFormat="false" ht="14.25" hidden="false" customHeight="false" outlineLevel="0" collapsed="false">
      <c r="A578" s="5"/>
      <c r="B578" s="2" t="n">
        <v>567</v>
      </c>
      <c r="C578" s="2" t="s">
        <v>593</v>
      </c>
      <c r="D578" s="8" t="n">
        <v>50</v>
      </c>
      <c r="E578" s="2" t="n">
        <v>72460394</v>
      </c>
      <c r="F578" s="2" t="n">
        <v>72460413</v>
      </c>
      <c r="G578" s="2" t="n">
        <f aca="false">LEN(C578)</f>
        <v>20</v>
      </c>
    </row>
    <row r="579" customFormat="false" ht="14.25" hidden="false" customHeight="false" outlineLevel="0" collapsed="false">
      <c r="A579" s="5"/>
      <c r="B579" s="2" t="n">
        <v>573</v>
      </c>
      <c r="C579" s="2" t="s">
        <v>594</v>
      </c>
      <c r="D579" s="8" t="n">
        <v>47.83</v>
      </c>
      <c r="E579" s="2" t="n">
        <v>72460542</v>
      </c>
      <c r="F579" s="2" t="n">
        <v>72460564</v>
      </c>
      <c r="G579" s="2" t="n">
        <f aca="false">LEN(C579)</f>
        <v>23</v>
      </c>
    </row>
    <row r="580" customFormat="false" ht="14.25" hidden="false" customHeight="false" outlineLevel="0" collapsed="false">
      <c r="A580" s="5"/>
      <c r="B580" s="2" t="n">
        <v>3893</v>
      </c>
      <c r="C580" s="2" t="s">
        <v>595</v>
      </c>
      <c r="D580" s="8" t="n">
        <v>63.16</v>
      </c>
      <c r="E580" s="2" t="n">
        <v>72460655</v>
      </c>
      <c r="F580" s="2" t="n">
        <v>72460673</v>
      </c>
      <c r="G580" s="2" t="n">
        <f aca="false">LEN(C580)</f>
        <v>19</v>
      </c>
    </row>
    <row r="581" customFormat="false" ht="14.25" hidden="false" customHeight="false" outlineLevel="0" collapsed="false">
      <c r="A581" s="5"/>
      <c r="B581" s="2" t="n">
        <v>583</v>
      </c>
      <c r="C581" s="2" t="s">
        <v>596</v>
      </c>
      <c r="D581" s="8" t="n">
        <v>45.45</v>
      </c>
      <c r="E581" s="2" t="n">
        <v>72460708</v>
      </c>
      <c r="F581" s="2" t="n">
        <v>72460729</v>
      </c>
      <c r="G581" s="2" t="n">
        <f aca="false">LEN(C581)</f>
        <v>22</v>
      </c>
    </row>
    <row r="582" customFormat="false" ht="14.25" hidden="false" customHeight="false" outlineLevel="0" collapsed="false">
      <c r="A582" s="5"/>
      <c r="B582" s="2" t="n">
        <v>3880</v>
      </c>
      <c r="C582" s="2" t="s">
        <v>597</v>
      </c>
      <c r="D582" s="8" t="n">
        <v>52.38</v>
      </c>
      <c r="E582" s="2" t="n">
        <v>72460737</v>
      </c>
      <c r="F582" s="2" t="n">
        <v>72460757</v>
      </c>
      <c r="G582" s="2" t="n">
        <f aca="false">LEN(C582)</f>
        <v>21</v>
      </c>
    </row>
    <row r="583" customFormat="false" ht="14.25" hidden="false" customHeight="false" outlineLevel="0" collapsed="false">
      <c r="A583" s="5"/>
      <c r="B583" s="2" t="n">
        <v>3876</v>
      </c>
      <c r="C583" s="2" t="s">
        <v>598</v>
      </c>
      <c r="D583" s="8" t="n">
        <v>56.52</v>
      </c>
      <c r="E583" s="2" t="n">
        <v>72460780</v>
      </c>
      <c r="F583" s="2" t="n">
        <v>72460802</v>
      </c>
      <c r="G583" s="2" t="n">
        <f aca="false">LEN(C583)</f>
        <v>23</v>
      </c>
    </row>
    <row r="584" customFormat="false" ht="14.25" hidden="false" customHeight="false" outlineLevel="0" collapsed="false">
      <c r="A584" s="5"/>
      <c r="B584" s="2" t="n">
        <v>3868</v>
      </c>
      <c r="C584" s="2" t="s">
        <v>599</v>
      </c>
      <c r="D584" s="8" t="n">
        <v>60.87</v>
      </c>
      <c r="E584" s="2" t="n">
        <v>72460805</v>
      </c>
      <c r="F584" s="2" t="n">
        <v>72460827</v>
      </c>
      <c r="G584" s="2" t="n">
        <f aca="false">LEN(C584)</f>
        <v>23</v>
      </c>
    </row>
    <row r="585" customFormat="false" ht="14.25" hidden="false" customHeight="false" outlineLevel="0" collapsed="false">
      <c r="A585" s="5"/>
      <c r="B585" s="2" t="n">
        <v>588</v>
      </c>
      <c r="C585" s="2" t="s">
        <v>600</v>
      </c>
      <c r="D585" s="8" t="n">
        <v>54.55</v>
      </c>
      <c r="E585" s="2" t="n">
        <v>72460828</v>
      </c>
      <c r="F585" s="2" t="n">
        <v>72460849</v>
      </c>
      <c r="G585" s="2" t="n">
        <f aca="false">LEN(C585)</f>
        <v>22</v>
      </c>
    </row>
    <row r="586" customFormat="false" ht="14.25" hidden="false" customHeight="false" outlineLevel="0" collapsed="false">
      <c r="A586" s="5"/>
      <c r="B586" s="2" t="n">
        <v>3862</v>
      </c>
      <c r="C586" s="2" t="s">
        <v>601</v>
      </c>
      <c r="D586" s="8" t="n">
        <v>47.83</v>
      </c>
      <c r="E586" s="2" t="n">
        <v>72460870</v>
      </c>
      <c r="F586" s="2" t="n">
        <v>72460892</v>
      </c>
      <c r="G586" s="2" t="n">
        <f aca="false">LEN(C586)</f>
        <v>23</v>
      </c>
    </row>
    <row r="587" customFormat="false" ht="14.25" hidden="false" customHeight="false" outlineLevel="0" collapsed="false">
      <c r="A587" s="5"/>
      <c r="B587" s="2" t="n">
        <v>3857</v>
      </c>
      <c r="C587" s="2" t="s">
        <v>602</v>
      </c>
      <c r="D587" s="8" t="n">
        <v>52.17</v>
      </c>
      <c r="E587" s="2" t="n">
        <v>72460895</v>
      </c>
      <c r="F587" s="2" t="n">
        <v>72460917</v>
      </c>
      <c r="G587" s="2" t="n">
        <f aca="false">LEN(C587)</f>
        <v>23</v>
      </c>
    </row>
    <row r="588" customFormat="false" ht="14.25" hidden="false" customHeight="false" outlineLevel="0" collapsed="false">
      <c r="A588" s="5"/>
      <c r="B588" s="2" t="n">
        <v>3852</v>
      </c>
      <c r="C588" s="2" t="s">
        <v>603</v>
      </c>
      <c r="D588" s="8" t="n">
        <v>52.63</v>
      </c>
      <c r="E588" s="2" t="n">
        <v>72460920</v>
      </c>
      <c r="F588" s="2" t="n">
        <v>72460938</v>
      </c>
      <c r="G588" s="2" t="n">
        <f aca="false">LEN(C588)</f>
        <v>19</v>
      </c>
    </row>
    <row r="589" customFormat="false" ht="14.25" hidden="false" customHeight="false" outlineLevel="0" collapsed="false">
      <c r="A589" s="5"/>
      <c r="B589" s="2" t="n">
        <v>599</v>
      </c>
      <c r="C589" s="2" t="s">
        <v>604</v>
      </c>
      <c r="D589" s="8" t="n">
        <v>52.17</v>
      </c>
      <c r="E589" s="2" t="n">
        <v>72460942</v>
      </c>
      <c r="F589" s="2" t="n">
        <v>72460964</v>
      </c>
      <c r="G589" s="2" t="n">
        <f aca="false">LEN(C589)</f>
        <v>23</v>
      </c>
    </row>
    <row r="590" customFormat="false" ht="14.25" hidden="false" customHeight="false" outlineLevel="0" collapsed="false">
      <c r="A590" s="5"/>
      <c r="B590" s="2" t="n">
        <v>614</v>
      </c>
      <c r="C590" s="2" t="s">
        <v>605</v>
      </c>
      <c r="D590" s="8" t="n">
        <v>52.63</v>
      </c>
      <c r="E590" s="2" t="n">
        <v>72461141</v>
      </c>
      <c r="F590" s="2" t="n">
        <v>72461159</v>
      </c>
      <c r="G590" s="2" t="n">
        <f aca="false">LEN(C590)</f>
        <v>19</v>
      </c>
    </row>
    <row r="591" customFormat="false" ht="14.25" hidden="false" customHeight="false" outlineLevel="0" collapsed="false">
      <c r="A591" s="5"/>
      <c r="B591" s="2" t="n">
        <v>620</v>
      </c>
      <c r="C591" s="2" t="s">
        <v>606</v>
      </c>
      <c r="D591" s="8" t="n">
        <v>55</v>
      </c>
      <c r="E591" s="2" t="n">
        <v>72461210</v>
      </c>
      <c r="F591" s="2" t="n">
        <v>72461229</v>
      </c>
      <c r="G591" s="2" t="n">
        <f aca="false">LEN(C591)</f>
        <v>20</v>
      </c>
    </row>
    <row r="592" customFormat="false" ht="14.25" hidden="false" customHeight="false" outlineLevel="0" collapsed="false">
      <c r="A592" s="5"/>
      <c r="B592" s="2" t="n">
        <v>3842</v>
      </c>
      <c r="C592" s="2" t="s">
        <v>607</v>
      </c>
      <c r="D592" s="8" t="n">
        <v>56.52</v>
      </c>
      <c r="E592" s="2" t="n">
        <v>72461294</v>
      </c>
      <c r="F592" s="2" t="n">
        <v>72461316</v>
      </c>
      <c r="G592" s="2" t="n">
        <f aca="false">LEN(C592)</f>
        <v>23</v>
      </c>
    </row>
    <row r="593" customFormat="false" ht="14.25" hidden="false" customHeight="false" outlineLevel="0" collapsed="false">
      <c r="A593" s="5"/>
      <c r="B593" s="2" t="n">
        <v>3832</v>
      </c>
      <c r="C593" s="2" t="s">
        <v>608</v>
      </c>
      <c r="D593" s="8" t="n">
        <v>61.9</v>
      </c>
      <c r="E593" s="2" t="n">
        <v>72461596</v>
      </c>
      <c r="F593" s="2" t="n">
        <v>72461616</v>
      </c>
      <c r="G593" s="2" t="n">
        <f aca="false">LEN(C593)</f>
        <v>21</v>
      </c>
    </row>
    <row r="594" customFormat="false" ht="14.25" hidden="false" customHeight="false" outlineLevel="0" collapsed="false">
      <c r="A594" s="5"/>
      <c r="B594" s="2" t="n">
        <v>3830</v>
      </c>
      <c r="C594" s="2" t="s">
        <v>609</v>
      </c>
      <c r="D594" s="8" t="n">
        <v>52.63</v>
      </c>
      <c r="E594" s="2" t="n">
        <v>72461619</v>
      </c>
      <c r="F594" s="2" t="n">
        <v>72461637</v>
      </c>
      <c r="G594" s="2" t="n">
        <f aca="false">LEN(C594)</f>
        <v>19</v>
      </c>
    </row>
    <row r="595" customFormat="false" ht="14.25" hidden="false" customHeight="false" outlineLevel="0" collapsed="false">
      <c r="A595" s="5"/>
      <c r="B595" s="2" t="n">
        <v>3826</v>
      </c>
      <c r="C595" s="2" t="s">
        <v>610</v>
      </c>
      <c r="D595" s="8" t="n">
        <v>47.62</v>
      </c>
      <c r="E595" s="2" t="n">
        <v>72461729</v>
      </c>
      <c r="F595" s="2" t="n">
        <v>72461749</v>
      </c>
      <c r="G595" s="2" t="n">
        <f aca="false">LEN(C595)</f>
        <v>21</v>
      </c>
    </row>
    <row r="596" customFormat="false" ht="14.25" hidden="false" customHeight="false" outlineLevel="0" collapsed="false">
      <c r="A596" s="5"/>
      <c r="B596" s="2" t="n">
        <v>3824</v>
      </c>
      <c r="C596" s="2" t="s">
        <v>611</v>
      </c>
      <c r="D596" s="8" t="n">
        <v>55</v>
      </c>
      <c r="E596" s="2" t="n">
        <v>72461752</v>
      </c>
      <c r="F596" s="2" t="n">
        <v>72461771</v>
      </c>
      <c r="G596" s="2" t="n">
        <f aca="false">LEN(C596)</f>
        <v>20</v>
      </c>
    </row>
    <row r="597" customFormat="false" ht="14.25" hidden="false" customHeight="false" outlineLevel="0" collapsed="false">
      <c r="A597" s="5"/>
      <c r="B597" s="2" t="n">
        <v>647</v>
      </c>
      <c r="C597" s="2" t="s">
        <v>612</v>
      </c>
      <c r="D597" s="8" t="n">
        <v>50</v>
      </c>
      <c r="E597" s="2" t="n">
        <v>72461867</v>
      </c>
      <c r="F597" s="2" t="n">
        <v>72461888</v>
      </c>
      <c r="G597" s="2" t="n">
        <f aca="false">LEN(C597)</f>
        <v>22</v>
      </c>
    </row>
    <row r="598" customFormat="false" ht="14.25" hidden="false" customHeight="false" outlineLevel="0" collapsed="false">
      <c r="A598" s="5"/>
      <c r="B598" s="2" t="n">
        <v>651</v>
      </c>
      <c r="C598" s="2" t="s">
        <v>613</v>
      </c>
      <c r="D598" s="8" t="n">
        <v>45</v>
      </c>
      <c r="E598" s="2" t="n">
        <v>72461928</v>
      </c>
      <c r="F598" s="2" t="n">
        <v>72461947</v>
      </c>
      <c r="G598" s="2" t="n">
        <f aca="false">LEN(C598)</f>
        <v>20</v>
      </c>
    </row>
    <row r="599" customFormat="false" ht="14.25" hidden="false" customHeight="false" outlineLevel="0" collapsed="false">
      <c r="A599" s="5"/>
      <c r="B599" s="2" t="n">
        <v>654</v>
      </c>
      <c r="C599" s="2" t="s">
        <v>614</v>
      </c>
      <c r="D599" s="8" t="n">
        <v>47.37</v>
      </c>
      <c r="E599" s="2" t="n">
        <v>72461980</v>
      </c>
      <c r="F599" s="2" t="n">
        <v>72461998</v>
      </c>
      <c r="G599" s="2" t="n">
        <f aca="false">LEN(C599)</f>
        <v>19</v>
      </c>
    </row>
    <row r="600" customFormat="false" ht="14.25" hidden="false" customHeight="false" outlineLevel="0" collapsed="false">
      <c r="A600" s="5"/>
      <c r="B600" s="2" t="n">
        <v>656</v>
      </c>
      <c r="C600" s="2" t="s">
        <v>615</v>
      </c>
      <c r="D600" s="8" t="n">
        <v>57.14</v>
      </c>
      <c r="E600" s="2" t="n">
        <v>72462001</v>
      </c>
      <c r="F600" s="2" t="n">
        <v>72462021</v>
      </c>
      <c r="G600" s="2" t="n">
        <f aca="false">LEN(C600)</f>
        <v>21</v>
      </c>
    </row>
    <row r="601" customFormat="false" ht="14.25" hidden="false" customHeight="false" outlineLevel="0" collapsed="false">
      <c r="A601" s="5"/>
      <c r="B601" s="2" t="n">
        <v>668</v>
      </c>
      <c r="C601" s="2" t="s">
        <v>616</v>
      </c>
      <c r="D601" s="8" t="n">
        <v>47.83</v>
      </c>
      <c r="E601" s="2" t="n">
        <v>72462081</v>
      </c>
      <c r="F601" s="2" t="n">
        <v>72462103</v>
      </c>
      <c r="G601" s="2" t="n">
        <f aca="false">LEN(C601)</f>
        <v>23</v>
      </c>
    </row>
    <row r="602" customFormat="false" ht="14.25" hidden="false" customHeight="false" outlineLevel="0" collapsed="false">
      <c r="A602" s="5"/>
      <c r="B602" s="2" t="n">
        <v>3812</v>
      </c>
      <c r="C602" s="2" t="s">
        <v>617</v>
      </c>
      <c r="D602" s="8" t="n">
        <v>45.45</v>
      </c>
      <c r="E602" s="2" t="n">
        <v>72462380</v>
      </c>
      <c r="F602" s="2" t="n">
        <v>72462401</v>
      </c>
      <c r="G602" s="2" t="n">
        <f aca="false">LEN(C602)</f>
        <v>22</v>
      </c>
    </row>
    <row r="603" customFormat="false" ht="14.25" hidden="false" customHeight="false" outlineLevel="0" collapsed="false">
      <c r="A603" s="5"/>
      <c r="B603" s="2" t="n">
        <v>3805</v>
      </c>
      <c r="C603" s="2" t="s">
        <v>618</v>
      </c>
      <c r="D603" s="8" t="n">
        <v>47.62</v>
      </c>
      <c r="E603" s="2" t="n">
        <v>72462428</v>
      </c>
      <c r="F603" s="2" t="n">
        <v>72462448</v>
      </c>
      <c r="G603" s="2" t="n">
        <f aca="false">LEN(C603)</f>
        <v>21</v>
      </c>
    </row>
    <row r="604" customFormat="false" ht="14.25" hidden="false" customHeight="false" outlineLevel="0" collapsed="false">
      <c r="A604" s="5"/>
      <c r="B604" s="2" t="n">
        <v>3800</v>
      </c>
      <c r="C604" s="2" t="s">
        <v>619</v>
      </c>
      <c r="D604" s="8" t="n">
        <v>52.17</v>
      </c>
      <c r="E604" s="2" t="n">
        <v>72462582</v>
      </c>
      <c r="F604" s="2" t="n">
        <v>72462604</v>
      </c>
      <c r="G604" s="2" t="n">
        <f aca="false">LEN(C604)</f>
        <v>23</v>
      </c>
    </row>
    <row r="605" customFormat="false" ht="14.25" hidden="false" customHeight="false" outlineLevel="0" collapsed="false">
      <c r="A605" s="5"/>
      <c r="B605" s="2" t="n">
        <v>3797</v>
      </c>
      <c r="C605" s="2" t="s">
        <v>620</v>
      </c>
      <c r="D605" s="8" t="n">
        <v>47.62</v>
      </c>
      <c r="E605" s="2" t="n">
        <v>72462609</v>
      </c>
      <c r="F605" s="2" t="n">
        <v>72462629</v>
      </c>
      <c r="G605" s="2" t="n">
        <f aca="false">LEN(C605)</f>
        <v>21</v>
      </c>
    </row>
    <row r="606" customFormat="false" ht="14.25" hidden="false" customHeight="false" outlineLevel="0" collapsed="false">
      <c r="A606" s="5"/>
      <c r="B606" s="2" t="n">
        <v>689</v>
      </c>
      <c r="C606" s="2" t="s">
        <v>621</v>
      </c>
      <c r="D606" s="8" t="n">
        <v>47.83</v>
      </c>
      <c r="E606" s="2" t="n">
        <v>72462722</v>
      </c>
      <c r="F606" s="2" t="n">
        <v>72462744</v>
      </c>
      <c r="G606" s="2" t="n">
        <f aca="false">LEN(C606)</f>
        <v>23</v>
      </c>
    </row>
    <row r="607" customFormat="false" ht="14.25" hidden="false" customHeight="false" outlineLevel="0" collapsed="false">
      <c r="A607" s="5"/>
      <c r="B607" s="2" t="n">
        <v>692</v>
      </c>
      <c r="C607" s="2" t="s">
        <v>622</v>
      </c>
      <c r="D607" s="8" t="n">
        <v>45.45</v>
      </c>
      <c r="E607" s="2" t="n">
        <v>72462908</v>
      </c>
      <c r="F607" s="2" t="n">
        <v>72462929</v>
      </c>
      <c r="G607" s="2" t="n">
        <f aca="false">LEN(C607)</f>
        <v>22</v>
      </c>
    </row>
    <row r="608" customFormat="false" ht="14.25" hidden="false" customHeight="false" outlineLevel="0" collapsed="false">
      <c r="A608" s="5"/>
      <c r="B608" s="2" t="n">
        <v>3791</v>
      </c>
      <c r="C608" s="2" t="s">
        <v>623</v>
      </c>
      <c r="D608" s="8" t="n">
        <v>47.83</v>
      </c>
      <c r="E608" s="2" t="n">
        <v>72463028</v>
      </c>
      <c r="F608" s="2" t="n">
        <v>72463050</v>
      </c>
      <c r="G608" s="2" t="n">
        <f aca="false">LEN(C608)</f>
        <v>23</v>
      </c>
    </row>
    <row r="609" customFormat="false" ht="14.25" hidden="false" customHeight="false" outlineLevel="0" collapsed="false">
      <c r="A609" s="5"/>
      <c r="B609" s="2" t="n">
        <v>699</v>
      </c>
      <c r="C609" s="2" t="s">
        <v>624</v>
      </c>
      <c r="D609" s="8" t="n">
        <v>52.17</v>
      </c>
      <c r="E609" s="2" t="n">
        <v>72463071</v>
      </c>
      <c r="F609" s="2" t="n">
        <v>72463093</v>
      </c>
      <c r="G609" s="2" t="n">
        <f aca="false">LEN(C609)</f>
        <v>23</v>
      </c>
    </row>
    <row r="610" customFormat="false" ht="14.25" hidden="false" customHeight="false" outlineLevel="0" collapsed="false">
      <c r="A610" s="5"/>
      <c r="B610" s="2" t="n">
        <v>702</v>
      </c>
      <c r="C610" s="2" t="s">
        <v>625</v>
      </c>
      <c r="D610" s="8" t="n">
        <v>63.16</v>
      </c>
      <c r="E610" s="2" t="n">
        <v>72463094</v>
      </c>
      <c r="F610" s="2" t="n">
        <v>72463112</v>
      </c>
      <c r="G610" s="2" t="n">
        <f aca="false">LEN(C610)</f>
        <v>19</v>
      </c>
    </row>
    <row r="611" customFormat="false" ht="14.25" hidden="false" customHeight="false" outlineLevel="0" collapsed="false">
      <c r="A611" s="5"/>
      <c r="B611" s="2" t="n">
        <v>709</v>
      </c>
      <c r="C611" s="2" t="s">
        <v>626</v>
      </c>
      <c r="D611" s="8" t="n">
        <v>57.89</v>
      </c>
      <c r="E611" s="2" t="n">
        <v>72463141</v>
      </c>
      <c r="F611" s="2" t="n">
        <v>72463159</v>
      </c>
      <c r="G611" s="2" t="n">
        <f aca="false">LEN(C611)</f>
        <v>19</v>
      </c>
    </row>
    <row r="612" customFormat="false" ht="14.25" hidden="false" customHeight="false" outlineLevel="0" collapsed="false">
      <c r="A612" s="5"/>
      <c r="B612" s="2" t="n">
        <v>712</v>
      </c>
      <c r="C612" s="2" t="s">
        <v>627</v>
      </c>
      <c r="D612" s="8" t="n">
        <v>47.37</v>
      </c>
      <c r="E612" s="2" t="n">
        <v>72463160</v>
      </c>
      <c r="F612" s="2" t="n">
        <v>72463178</v>
      </c>
      <c r="G612" s="2" t="n">
        <f aca="false">LEN(C612)</f>
        <v>19</v>
      </c>
    </row>
    <row r="613" customFormat="false" ht="14.25" hidden="false" customHeight="false" outlineLevel="0" collapsed="false">
      <c r="A613" s="5"/>
      <c r="B613" s="2" t="n">
        <v>714</v>
      </c>
      <c r="C613" s="2" t="s">
        <v>628</v>
      </c>
      <c r="D613" s="8" t="n">
        <v>47.83</v>
      </c>
      <c r="E613" s="2" t="n">
        <v>72463214</v>
      </c>
      <c r="F613" s="2" t="n">
        <v>72463236</v>
      </c>
      <c r="G613" s="2" t="n">
        <f aca="false">LEN(C613)</f>
        <v>23</v>
      </c>
    </row>
    <row r="614" customFormat="false" ht="14.25" hidden="false" customHeight="false" outlineLevel="0" collapsed="false">
      <c r="A614" s="5"/>
      <c r="B614" s="2" t="n">
        <v>720</v>
      </c>
      <c r="C614" s="2" t="s">
        <v>629</v>
      </c>
      <c r="D614" s="8" t="n">
        <v>45.45</v>
      </c>
      <c r="E614" s="2" t="n">
        <v>72463260</v>
      </c>
      <c r="F614" s="2" t="n">
        <v>72463281</v>
      </c>
      <c r="G614" s="2" t="n">
        <f aca="false">LEN(C614)</f>
        <v>22</v>
      </c>
    </row>
    <row r="615" customFormat="false" ht="14.25" hidden="false" customHeight="false" outlineLevel="0" collapsed="false">
      <c r="A615" s="5"/>
      <c r="B615" s="2" t="n">
        <v>727</v>
      </c>
      <c r="C615" s="2" t="s">
        <v>630</v>
      </c>
      <c r="D615" s="8" t="n">
        <v>57.14</v>
      </c>
      <c r="E615" s="2" t="n">
        <v>72463282</v>
      </c>
      <c r="F615" s="2" t="n">
        <v>72463302</v>
      </c>
      <c r="G615" s="2" t="n">
        <f aca="false">LEN(C615)</f>
        <v>21</v>
      </c>
    </row>
    <row r="616" customFormat="false" ht="14.25" hidden="false" customHeight="false" outlineLevel="0" collapsed="false">
      <c r="A616" s="5"/>
      <c r="B616" s="2" t="n">
        <v>731</v>
      </c>
      <c r="C616" s="2" t="s">
        <v>631</v>
      </c>
      <c r="D616" s="8" t="n">
        <v>47.37</v>
      </c>
      <c r="E616" s="2" t="n">
        <v>72463332</v>
      </c>
      <c r="F616" s="2" t="n">
        <v>72463350</v>
      </c>
      <c r="G616" s="2" t="n">
        <f aca="false">LEN(C616)</f>
        <v>19</v>
      </c>
    </row>
    <row r="617" customFormat="false" ht="14.25" hidden="false" customHeight="false" outlineLevel="0" collapsed="false">
      <c r="A617" s="5"/>
      <c r="B617" s="2" t="n">
        <v>732</v>
      </c>
      <c r="C617" s="2" t="s">
        <v>632</v>
      </c>
      <c r="D617" s="8" t="n">
        <v>47.83</v>
      </c>
      <c r="E617" s="2" t="n">
        <v>72463354</v>
      </c>
      <c r="F617" s="2" t="n">
        <v>72463376</v>
      </c>
      <c r="G617" s="2" t="n">
        <f aca="false">LEN(C617)</f>
        <v>23</v>
      </c>
    </row>
    <row r="618" customFormat="false" ht="14.25" hidden="false" customHeight="false" outlineLevel="0" collapsed="false">
      <c r="A618" s="5"/>
      <c r="B618" s="2" t="n">
        <v>3775</v>
      </c>
      <c r="C618" s="2" t="s">
        <v>633</v>
      </c>
      <c r="D618" s="8" t="n">
        <v>50</v>
      </c>
      <c r="E618" s="2" t="n">
        <v>72463395</v>
      </c>
      <c r="F618" s="2" t="n">
        <v>72463414</v>
      </c>
      <c r="G618" s="2" t="n">
        <f aca="false">LEN(C618)</f>
        <v>20</v>
      </c>
    </row>
    <row r="619" customFormat="false" ht="14.25" hidden="false" customHeight="false" outlineLevel="0" collapsed="false">
      <c r="A619" s="5"/>
      <c r="B619" s="2" t="n">
        <v>735</v>
      </c>
      <c r="C619" s="2" t="s">
        <v>634</v>
      </c>
      <c r="D619" s="8" t="n">
        <v>52.38</v>
      </c>
      <c r="E619" s="2" t="n">
        <v>72463422</v>
      </c>
      <c r="F619" s="2" t="n">
        <v>72463442</v>
      </c>
      <c r="G619" s="2" t="n">
        <f aca="false">LEN(C619)</f>
        <v>21</v>
      </c>
    </row>
    <row r="620" customFormat="false" ht="14.25" hidden="false" customHeight="false" outlineLevel="0" collapsed="false">
      <c r="A620" s="5"/>
      <c r="B620" s="2" t="n">
        <v>3761</v>
      </c>
      <c r="C620" s="2" t="s">
        <v>635</v>
      </c>
      <c r="D620" s="8" t="n">
        <v>50</v>
      </c>
      <c r="E620" s="2" t="n">
        <v>72463509</v>
      </c>
      <c r="F620" s="2" t="n">
        <v>72463530</v>
      </c>
      <c r="G620" s="2" t="n">
        <f aca="false">LEN(C620)</f>
        <v>22</v>
      </c>
    </row>
    <row r="621" customFormat="false" ht="14.25" hidden="false" customHeight="false" outlineLevel="0" collapsed="false">
      <c r="A621" s="5"/>
      <c r="B621" s="2" t="n">
        <v>747</v>
      </c>
      <c r="C621" s="2" t="s">
        <v>636</v>
      </c>
      <c r="D621" s="8" t="n">
        <v>54.55</v>
      </c>
      <c r="E621" s="2" t="n">
        <v>72463542</v>
      </c>
      <c r="F621" s="2" t="n">
        <v>72463563</v>
      </c>
      <c r="G621" s="2" t="n">
        <f aca="false">LEN(C621)</f>
        <v>22</v>
      </c>
    </row>
    <row r="622" customFormat="false" ht="14.25" hidden="false" customHeight="false" outlineLevel="0" collapsed="false">
      <c r="A622" s="5"/>
      <c r="B622" s="2" t="n">
        <v>760</v>
      </c>
      <c r="C622" s="2" t="s">
        <v>637</v>
      </c>
      <c r="D622" s="8" t="n">
        <v>54.55</v>
      </c>
      <c r="E622" s="2" t="n">
        <v>72463573</v>
      </c>
      <c r="F622" s="2" t="n">
        <v>72463594</v>
      </c>
      <c r="G622" s="2" t="n">
        <f aca="false">LEN(C622)</f>
        <v>22</v>
      </c>
    </row>
    <row r="623" customFormat="false" ht="14.25" hidden="false" customHeight="false" outlineLevel="0" collapsed="false">
      <c r="A623" s="5"/>
      <c r="B623" s="2" t="n">
        <v>764</v>
      </c>
      <c r="C623" s="2" t="s">
        <v>638</v>
      </c>
      <c r="D623" s="8" t="n">
        <v>57.14</v>
      </c>
      <c r="E623" s="2" t="n">
        <v>72463621</v>
      </c>
      <c r="F623" s="2" t="n">
        <v>72463641</v>
      </c>
      <c r="G623" s="2" t="n">
        <f aca="false">LEN(C623)</f>
        <v>21</v>
      </c>
    </row>
    <row r="624" customFormat="false" ht="14.25" hidden="false" customHeight="false" outlineLevel="0" collapsed="false">
      <c r="A624" s="5"/>
      <c r="B624" s="2" t="n">
        <v>3746</v>
      </c>
      <c r="C624" s="2" t="s">
        <v>639</v>
      </c>
      <c r="D624" s="8" t="n">
        <v>45</v>
      </c>
      <c r="E624" s="2" t="n">
        <v>72463660</v>
      </c>
      <c r="F624" s="2" t="n">
        <v>72463679</v>
      </c>
      <c r="G624" s="2" t="n">
        <f aca="false">LEN(C624)</f>
        <v>20</v>
      </c>
    </row>
    <row r="625" customFormat="false" ht="14.25" hidden="false" customHeight="false" outlineLevel="0" collapsed="false">
      <c r="A625" s="5"/>
      <c r="B625" s="2" t="n">
        <v>3738</v>
      </c>
      <c r="C625" s="2" t="s">
        <v>640</v>
      </c>
      <c r="D625" s="8" t="n">
        <v>45</v>
      </c>
      <c r="E625" s="2" t="n">
        <v>72463736</v>
      </c>
      <c r="F625" s="2" t="n">
        <v>72463755</v>
      </c>
      <c r="G625" s="2" t="n">
        <f aca="false">LEN(C625)</f>
        <v>20</v>
      </c>
    </row>
    <row r="626" customFormat="false" ht="14.25" hidden="false" customHeight="false" outlineLevel="0" collapsed="false">
      <c r="A626" s="5"/>
      <c r="B626" s="2" t="n">
        <v>777</v>
      </c>
      <c r="C626" s="2" t="s">
        <v>641</v>
      </c>
      <c r="D626" s="8" t="n">
        <v>57.89</v>
      </c>
      <c r="E626" s="2" t="n">
        <v>72463791</v>
      </c>
      <c r="F626" s="2" t="n">
        <v>72463809</v>
      </c>
      <c r="G626" s="2" t="n">
        <f aca="false">LEN(C626)</f>
        <v>19</v>
      </c>
    </row>
    <row r="627" customFormat="false" ht="14.25" hidden="false" customHeight="false" outlineLevel="0" collapsed="false">
      <c r="A627" s="5"/>
      <c r="B627" s="2" t="n">
        <v>3731</v>
      </c>
      <c r="C627" s="2" t="s">
        <v>642</v>
      </c>
      <c r="D627" s="8" t="n">
        <v>47.37</v>
      </c>
      <c r="E627" s="2" t="n">
        <v>72463856</v>
      </c>
      <c r="F627" s="2" t="n">
        <v>72463874</v>
      </c>
      <c r="G627" s="2" t="n">
        <f aca="false">LEN(C627)</f>
        <v>19</v>
      </c>
    </row>
    <row r="628" customFormat="false" ht="14.25" hidden="false" customHeight="false" outlineLevel="0" collapsed="false">
      <c r="A628" s="5"/>
      <c r="B628" s="2" t="n">
        <v>3727</v>
      </c>
      <c r="C628" s="2" t="s">
        <v>643</v>
      </c>
      <c r="D628" s="8" t="n">
        <v>45.45</v>
      </c>
      <c r="E628" s="2" t="n">
        <v>72463930</v>
      </c>
      <c r="F628" s="2" t="n">
        <v>72463951</v>
      </c>
      <c r="G628" s="2" t="n">
        <f aca="false">LEN(C628)</f>
        <v>22</v>
      </c>
    </row>
    <row r="629" customFormat="false" ht="14.25" hidden="false" customHeight="false" outlineLevel="0" collapsed="false">
      <c r="A629" s="5"/>
      <c r="B629" s="2" t="n">
        <v>788</v>
      </c>
      <c r="C629" s="2" t="s">
        <v>644</v>
      </c>
      <c r="D629" s="8" t="n">
        <v>45.45</v>
      </c>
      <c r="E629" s="2" t="n">
        <v>72464100</v>
      </c>
      <c r="F629" s="2" t="n">
        <v>72464121</v>
      </c>
      <c r="G629" s="2" t="n">
        <f aca="false">LEN(C629)</f>
        <v>22</v>
      </c>
    </row>
    <row r="630" customFormat="false" ht="14.25" hidden="false" customHeight="false" outlineLevel="0" collapsed="false">
      <c r="A630" s="5"/>
      <c r="B630" s="2" t="n">
        <v>3714</v>
      </c>
      <c r="C630" s="2" t="s">
        <v>645</v>
      </c>
      <c r="D630" s="8" t="n">
        <v>45.45</v>
      </c>
      <c r="E630" s="2" t="n">
        <v>72464137</v>
      </c>
      <c r="F630" s="2" t="n">
        <v>72464158</v>
      </c>
      <c r="G630" s="2" t="n">
        <f aca="false">LEN(C630)</f>
        <v>22</v>
      </c>
    </row>
    <row r="631" customFormat="false" ht="14.25" hidden="false" customHeight="false" outlineLevel="0" collapsed="false">
      <c r="A631" s="5"/>
      <c r="B631" s="2" t="n">
        <v>799</v>
      </c>
      <c r="C631" s="2" t="s">
        <v>646</v>
      </c>
      <c r="D631" s="8" t="n">
        <v>45.45</v>
      </c>
      <c r="E631" s="2" t="n">
        <v>72464218</v>
      </c>
      <c r="F631" s="2" t="n">
        <v>72464239</v>
      </c>
      <c r="G631" s="2" t="n">
        <f aca="false">LEN(C631)</f>
        <v>22</v>
      </c>
    </row>
    <row r="632" customFormat="false" ht="14.25" hidden="false" customHeight="false" outlineLevel="0" collapsed="false">
      <c r="A632" s="5"/>
      <c r="B632" s="2" t="n">
        <v>809</v>
      </c>
      <c r="C632" s="2" t="s">
        <v>647</v>
      </c>
      <c r="D632" s="8" t="n">
        <v>45.45</v>
      </c>
      <c r="E632" s="2" t="n">
        <v>72464258</v>
      </c>
      <c r="F632" s="2" t="n">
        <v>72464279</v>
      </c>
      <c r="G632" s="2" t="n">
        <f aca="false">LEN(C632)</f>
        <v>22</v>
      </c>
    </row>
    <row r="633" customFormat="false" ht="14.25" hidden="false" customHeight="false" outlineLevel="0" collapsed="false">
      <c r="A633" s="5"/>
      <c r="B633" s="2" t="n">
        <v>824</v>
      </c>
      <c r="C633" s="2" t="s">
        <v>648</v>
      </c>
      <c r="D633" s="8" t="n">
        <v>52.17</v>
      </c>
      <c r="E633" s="2" t="n">
        <v>72464292</v>
      </c>
      <c r="F633" s="2" t="n">
        <v>72464314</v>
      </c>
      <c r="G633" s="2" t="n">
        <f aca="false">LEN(C633)</f>
        <v>23</v>
      </c>
    </row>
    <row r="634" customFormat="false" ht="14.25" hidden="false" customHeight="false" outlineLevel="0" collapsed="false">
      <c r="A634" s="5"/>
      <c r="B634" s="2" t="n">
        <v>828</v>
      </c>
      <c r="C634" s="2" t="s">
        <v>649</v>
      </c>
      <c r="D634" s="8" t="n">
        <v>47.62</v>
      </c>
      <c r="E634" s="2" t="n">
        <v>72464365</v>
      </c>
      <c r="F634" s="2" t="n">
        <v>72464385</v>
      </c>
      <c r="G634" s="2" t="n">
        <f aca="false">LEN(C634)</f>
        <v>21</v>
      </c>
    </row>
    <row r="635" customFormat="false" ht="14.25" hidden="false" customHeight="false" outlineLevel="0" collapsed="false">
      <c r="A635" s="5"/>
      <c r="B635" s="2" t="n">
        <v>3705</v>
      </c>
      <c r="C635" s="2" t="s">
        <v>650</v>
      </c>
      <c r="D635" s="8" t="n">
        <v>45.45</v>
      </c>
      <c r="E635" s="2" t="n">
        <v>72464441</v>
      </c>
      <c r="F635" s="2" t="n">
        <v>72464462</v>
      </c>
      <c r="G635" s="2" t="n">
        <f aca="false">LEN(C635)</f>
        <v>22</v>
      </c>
    </row>
    <row r="636" customFormat="false" ht="14.25" hidden="false" customHeight="false" outlineLevel="0" collapsed="false">
      <c r="A636" s="5"/>
      <c r="B636" s="2" t="n">
        <v>846</v>
      </c>
      <c r="C636" s="2" t="s">
        <v>651</v>
      </c>
      <c r="D636" s="8" t="n">
        <v>45</v>
      </c>
      <c r="E636" s="2" t="n">
        <v>72464479</v>
      </c>
      <c r="F636" s="2" t="n">
        <v>72464498</v>
      </c>
      <c r="G636" s="2" t="n">
        <f aca="false">LEN(C636)</f>
        <v>20</v>
      </c>
    </row>
    <row r="637" customFormat="false" ht="14.25" hidden="false" customHeight="false" outlineLevel="0" collapsed="false">
      <c r="A637" s="5"/>
      <c r="B637" s="2" t="n">
        <v>851</v>
      </c>
      <c r="C637" s="2" t="s">
        <v>652</v>
      </c>
      <c r="D637" s="8" t="n">
        <v>47.62</v>
      </c>
      <c r="E637" s="2" t="n">
        <v>72464501</v>
      </c>
      <c r="F637" s="2" t="n">
        <v>72464521</v>
      </c>
      <c r="G637" s="2" t="n">
        <f aca="false">LEN(C637)</f>
        <v>21</v>
      </c>
    </row>
    <row r="638" customFormat="false" ht="14.25" hidden="false" customHeight="false" outlineLevel="0" collapsed="false">
      <c r="A638" s="5"/>
      <c r="B638" s="2" t="n">
        <v>855</v>
      </c>
      <c r="C638" s="2" t="s">
        <v>653</v>
      </c>
      <c r="D638" s="8" t="n">
        <v>45.45</v>
      </c>
      <c r="E638" s="2" t="n">
        <v>72464524</v>
      </c>
      <c r="F638" s="2" t="n">
        <v>72464545</v>
      </c>
      <c r="G638" s="2" t="n">
        <f aca="false">LEN(C638)</f>
        <v>22</v>
      </c>
    </row>
    <row r="639" customFormat="false" ht="14.25" hidden="false" customHeight="false" outlineLevel="0" collapsed="false">
      <c r="A639" s="5"/>
      <c r="B639" s="2" t="n">
        <v>864</v>
      </c>
      <c r="C639" s="2" t="s">
        <v>654</v>
      </c>
      <c r="D639" s="8" t="n">
        <v>45.45</v>
      </c>
      <c r="E639" s="2" t="n">
        <v>72464560</v>
      </c>
      <c r="F639" s="2" t="n">
        <v>72464581</v>
      </c>
      <c r="G639" s="2" t="n">
        <f aca="false">LEN(C639)</f>
        <v>22</v>
      </c>
    </row>
    <row r="640" customFormat="false" ht="14.25" hidden="false" customHeight="false" outlineLevel="0" collapsed="false">
      <c r="A640" s="5"/>
      <c r="B640" s="2" t="n">
        <v>870</v>
      </c>
      <c r="C640" s="2" t="s">
        <v>655</v>
      </c>
      <c r="D640" s="8" t="n">
        <v>47.62</v>
      </c>
      <c r="E640" s="2" t="n">
        <v>72464600</v>
      </c>
      <c r="F640" s="2" t="n">
        <v>72464620</v>
      </c>
      <c r="G640" s="2" t="n">
        <f aca="false">LEN(C640)</f>
        <v>21</v>
      </c>
    </row>
    <row r="641" customFormat="false" ht="14.25" hidden="false" customHeight="false" outlineLevel="0" collapsed="false">
      <c r="A641" s="5"/>
      <c r="B641" s="2" t="n">
        <v>880</v>
      </c>
      <c r="C641" s="2" t="s">
        <v>656</v>
      </c>
      <c r="D641" s="8" t="n">
        <v>57.89</v>
      </c>
      <c r="E641" s="2" t="n">
        <v>72464692</v>
      </c>
      <c r="F641" s="2" t="n">
        <v>72464710</v>
      </c>
      <c r="G641" s="2" t="n">
        <f aca="false">LEN(C641)</f>
        <v>19</v>
      </c>
    </row>
    <row r="642" customFormat="false" ht="14.25" hidden="false" customHeight="false" outlineLevel="0" collapsed="false">
      <c r="A642" s="5"/>
      <c r="B642" s="2" t="n">
        <v>885</v>
      </c>
      <c r="C642" s="2" t="s">
        <v>657</v>
      </c>
      <c r="D642" s="8" t="n">
        <v>47.62</v>
      </c>
      <c r="E642" s="2" t="n">
        <v>72464729</v>
      </c>
      <c r="F642" s="2" t="n">
        <v>72464749</v>
      </c>
      <c r="G642" s="2" t="n">
        <f aca="false">LEN(C642)</f>
        <v>21</v>
      </c>
    </row>
    <row r="643" customFormat="false" ht="14.25" hidden="false" customHeight="false" outlineLevel="0" collapsed="false">
      <c r="A643" s="5"/>
      <c r="B643" s="2" t="n">
        <v>890</v>
      </c>
      <c r="C643" s="2" t="s">
        <v>658</v>
      </c>
      <c r="D643" s="8" t="n">
        <v>47.37</v>
      </c>
      <c r="E643" s="2" t="n">
        <v>72464832</v>
      </c>
      <c r="F643" s="2" t="n">
        <v>72464850</v>
      </c>
      <c r="G643" s="2" t="n">
        <f aca="false">LEN(C643)</f>
        <v>19</v>
      </c>
    </row>
    <row r="644" customFormat="false" ht="14.25" hidden="false" customHeight="false" outlineLevel="0" collapsed="false">
      <c r="A644" s="5"/>
      <c r="B644" s="2" t="n">
        <v>3697</v>
      </c>
      <c r="C644" s="2" t="s">
        <v>659</v>
      </c>
      <c r="D644" s="8" t="n">
        <v>47.83</v>
      </c>
      <c r="E644" s="2" t="n">
        <v>72464917</v>
      </c>
      <c r="F644" s="2" t="n">
        <v>72464939</v>
      </c>
      <c r="G644" s="2" t="n">
        <f aca="false">LEN(C644)</f>
        <v>23</v>
      </c>
    </row>
    <row r="645" customFormat="false" ht="14.25" hidden="false" customHeight="false" outlineLevel="0" collapsed="false">
      <c r="A645" s="5"/>
      <c r="B645" s="2" t="n">
        <v>3690</v>
      </c>
      <c r="C645" s="2" t="s">
        <v>660</v>
      </c>
      <c r="D645" s="8" t="n">
        <v>47.62</v>
      </c>
      <c r="E645" s="2" t="n">
        <v>72464976</v>
      </c>
      <c r="F645" s="2" t="n">
        <v>72464996</v>
      </c>
      <c r="G645" s="2" t="n">
        <f aca="false">LEN(C645)</f>
        <v>21</v>
      </c>
    </row>
    <row r="646" customFormat="false" ht="14.25" hidden="false" customHeight="false" outlineLevel="0" collapsed="false">
      <c r="A646" s="5"/>
      <c r="B646" s="2" t="n">
        <v>896</v>
      </c>
      <c r="C646" s="2" t="s">
        <v>661</v>
      </c>
      <c r="D646" s="8" t="n">
        <v>47.83</v>
      </c>
      <c r="E646" s="2" t="n">
        <v>72464997</v>
      </c>
      <c r="F646" s="2" t="n">
        <v>72465019</v>
      </c>
      <c r="G646" s="2" t="n">
        <f aca="false">LEN(C646)</f>
        <v>23</v>
      </c>
    </row>
    <row r="647" customFormat="false" ht="14.25" hidden="false" customHeight="false" outlineLevel="0" collapsed="false">
      <c r="A647" s="5" t="s">
        <v>662</v>
      </c>
      <c r="B647" s="2" t="n">
        <v>554</v>
      </c>
      <c r="C647" s="2" t="s">
        <v>663</v>
      </c>
      <c r="D647" s="8" t="n">
        <v>45.45</v>
      </c>
      <c r="E647" s="2" t="n">
        <v>84965117</v>
      </c>
      <c r="F647" s="2" t="n">
        <v>84965138</v>
      </c>
      <c r="G647" s="2" t="n">
        <f aca="false">LEN(C647)</f>
        <v>22</v>
      </c>
    </row>
    <row r="648" customFormat="false" ht="14.25" hidden="false" customHeight="false" outlineLevel="0" collapsed="false">
      <c r="A648" s="5"/>
      <c r="B648" s="2" t="n">
        <v>2987</v>
      </c>
      <c r="C648" s="2" t="s">
        <v>664</v>
      </c>
      <c r="D648" s="8" t="n">
        <v>45.45</v>
      </c>
      <c r="E648" s="2" t="n">
        <v>84965272</v>
      </c>
      <c r="F648" s="2" t="n">
        <v>84965293</v>
      </c>
      <c r="G648" s="2" t="n">
        <f aca="false">LEN(C648)</f>
        <v>22</v>
      </c>
    </row>
    <row r="649" customFormat="false" ht="14.25" hidden="false" customHeight="false" outlineLevel="0" collapsed="false">
      <c r="A649" s="5"/>
      <c r="B649" s="2" t="n">
        <v>558</v>
      </c>
      <c r="C649" s="2" t="s">
        <v>665</v>
      </c>
      <c r="D649" s="8" t="n">
        <v>56.52</v>
      </c>
      <c r="E649" s="2" t="n">
        <v>84965365</v>
      </c>
      <c r="F649" s="2" t="n">
        <v>84965387</v>
      </c>
      <c r="G649" s="2" t="n">
        <f aca="false">LEN(C649)</f>
        <v>23</v>
      </c>
    </row>
    <row r="650" customFormat="false" ht="14.25" hidden="false" customHeight="false" outlineLevel="0" collapsed="false">
      <c r="A650" s="5"/>
      <c r="B650" s="2" t="n">
        <v>2981</v>
      </c>
      <c r="C650" s="2" t="s">
        <v>666</v>
      </c>
      <c r="D650" s="8" t="n">
        <v>50</v>
      </c>
      <c r="E650" s="2" t="n">
        <v>84965518</v>
      </c>
      <c r="F650" s="2" t="n">
        <v>84965539</v>
      </c>
      <c r="G650" s="2" t="n">
        <f aca="false">LEN(C650)</f>
        <v>22</v>
      </c>
    </row>
    <row r="651" customFormat="false" ht="14.25" hidden="false" customHeight="false" outlineLevel="0" collapsed="false">
      <c r="A651" s="5"/>
      <c r="B651" s="2" t="n">
        <v>567</v>
      </c>
      <c r="C651" s="2" t="s">
        <v>667</v>
      </c>
      <c r="D651" s="8" t="n">
        <v>52.63</v>
      </c>
      <c r="E651" s="2" t="n">
        <v>84965655</v>
      </c>
      <c r="F651" s="2" t="n">
        <v>84965673</v>
      </c>
      <c r="G651" s="2" t="n">
        <f aca="false">LEN(C651)</f>
        <v>19</v>
      </c>
    </row>
    <row r="652" customFormat="false" ht="14.25" hidden="false" customHeight="false" outlineLevel="0" collapsed="false">
      <c r="A652" s="5"/>
      <c r="B652" s="2" t="n">
        <v>569</v>
      </c>
      <c r="C652" s="2" t="s">
        <v>668</v>
      </c>
      <c r="D652" s="8" t="n">
        <v>45</v>
      </c>
      <c r="E652" s="2" t="n">
        <v>84965702</v>
      </c>
      <c r="F652" s="2" t="n">
        <v>84965721</v>
      </c>
      <c r="G652" s="2" t="n">
        <f aca="false">LEN(C652)</f>
        <v>20</v>
      </c>
    </row>
    <row r="653" customFormat="false" ht="14.25" hidden="false" customHeight="false" outlineLevel="0" collapsed="false">
      <c r="A653" s="5"/>
      <c r="B653" s="2" t="n">
        <v>2971</v>
      </c>
      <c r="C653" s="2" t="s">
        <v>669</v>
      </c>
      <c r="D653" s="8" t="n">
        <v>52.17</v>
      </c>
      <c r="E653" s="2" t="n">
        <v>84965733</v>
      </c>
      <c r="F653" s="2" t="n">
        <v>84965755</v>
      </c>
      <c r="G653" s="2" t="n">
        <f aca="false">LEN(C653)</f>
        <v>23</v>
      </c>
    </row>
    <row r="654" customFormat="false" ht="14.25" hidden="false" customHeight="false" outlineLevel="0" collapsed="false">
      <c r="A654" s="5"/>
      <c r="B654" s="2" t="n">
        <v>2968</v>
      </c>
      <c r="C654" s="2" t="s">
        <v>670</v>
      </c>
      <c r="D654" s="8" t="n">
        <v>45</v>
      </c>
      <c r="E654" s="2" t="n">
        <v>84965793</v>
      </c>
      <c r="F654" s="2" t="n">
        <v>84965812</v>
      </c>
      <c r="G654" s="2" t="n">
        <f aca="false">LEN(C654)</f>
        <v>20</v>
      </c>
    </row>
    <row r="655" customFormat="false" ht="14.25" hidden="false" customHeight="false" outlineLevel="0" collapsed="false">
      <c r="A655" s="5"/>
      <c r="B655" s="2" t="n">
        <v>575</v>
      </c>
      <c r="C655" s="2" t="s">
        <v>671</v>
      </c>
      <c r="D655" s="8" t="n">
        <v>47.83</v>
      </c>
      <c r="E655" s="2" t="n">
        <v>84965844</v>
      </c>
      <c r="F655" s="2" t="n">
        <v>84965866</v>
      </c>
      <c r="G655" s="2" t="n">
        <f aca="false">LEN(C655)</f>
        <v>23</v>
      </c>
    </row>
    <row r="656" customFormat="false" ht="14.25" hidden="false" customHeight="false" outlineLevel="0" collapsed="false">
      <c r="A656" s="5"/>
      <c r="B656" s="2" t="n">
        <v>577</v>
      </c>
      <c r="C656" s="2" t="s">
        <v>672</v>
      </c>
      <c r="D656" s="8" t="n">
        <v>47.83</v>
      </c>
      <c r="E656" s="2" t="n">
        <v>84965898</v>
      </c>
      <c r="F656" s="2" t="n">
        <v>84965920</v>
      </c>
      <c r="G656" s="2" t="n">
        <f aca="false">LEN(C656)</f>
        <v>23</v>
      </c>
    </row>
    <row r="657" customFormat="false" ht="14.25" hidden="false" customHeight="false" outlineLevel="0" collapsed="false">
      <c r="A657" s="5"/>
      <c r="B657" s="2" t="n">
        <v>587</v>
      </c>
      <c r="C657" s="2" t="s">
        <v>673</v>
      </c>
      <c r="D657" s="8" t="n">
        <v>50</v>
      </c>
      <c r="E657" s="2" t="n">
        <v>84966032</v>
      </c>
      <c r="F657" s="2" t="n">
        <v>84966053</v>
      </c>
      <c r="G657" s="2" t="n">
        <f aca="false">LEN(C657)</f>
        <v>22</v>
      </c>
    </row>
    <row r="658" customFormat="false" ht="14.25" hidden="false" customHeight="false" outlineLevel="0" collapsed="false">
      <c r="A658" s="5"/>
      <c r="B658" s="2" t="n">
        <v>590</v>
      </c>
      <c r="C658" s="2" t="s">
        <v>674</v>
      </c>
      <c r="D658" s="8" t="n">
        <v>50</v>
      </c>
      <c r="E658" s="2" t="n">
        <v>84966056</v>
      </c>
      <c r="F658" s="2" t="n">
        <v>84966077</v>
      </c>
      <c r="G658" s="2" t="n">
        <f aca="false">LEN(C658)</f>
        <v>22</v>
      </c>
    </row>
    <row r="659" customFormat="false" ht="14.25" hidden="false" customHeight="false" outlineLevel="0" collapsed="false">
      <c r="A659" s="5"/>
      <c r="B659" s="2" t="n">
        <v>2962</v>
      </c>
      <c r="C659" s="2" t="s">
        <v>675</v>
      </c>
      <c r="D659" s="8" t="n">
        <v>50</v>
      </c>
      <c r="E659" s="2" t="n">
        <v>84966123</v>
      </c>
      <c r="F659" s="2" t="n">
        <v>84966142</v>
      </c>
      <c r="G659" s="2" t="n">
        <f aca="false">LEN(C659)</f>
        <v>20</v>
      </c>
    </row>
    <row r="660" customFormat="false" ht="14.25" hidden="false" customHeight="false" outlineLevel="0" collapsed="false">
      <c r="A660" s="5"/>
      <c r="B660" s="2" t="n">
        <v>2956</v>
      </c>
      <c r="C660" s="2" t="s">
        <v>676</v>
      </c>
      <c r="D660" s="8" t="n">
        <v>50</v>
      </c>
      <c r="E660" s="2" t="n">
        <v>84966145</v>
      </c>
      <c r="F660" s="2" t="n">
        <v>84966166</v>
      </c>
      <c r="G660" s="2" t="n">
        <f aca="false">LEN(C660)</f>
        <v>22</v>
      </c>
    </row>
    <row r="661" customFormat="false" ht="14.25" hidden="false" customHeight="false" outlineLevel="0" collapsed="false">
      <c r="A661" s="5"/>
      <c r="B661" s="2" t="n">
        <v>2954</v>
      </c>
      <c r="C661" s="2" t="s">
        <v>677</v>
      </c>
      <c r="D661" s="8" t="n">
        <v>47.62</v>
      </c>
      <c r="E661" s="2" t="n">
        <v>84966169</v>
      </c>
      <c r="F661" s="2" t="n">
        <v>84966189</v>
      </c>
      <c r="G661" s="2" t="n">
        <f aca="false">LEN(C661)</f>
        <v>21</v>
      </c>
    </row>
    <row r="662" customFormat="false" ht="14.25" hidden="false" customHeight="false" outlineLevel="0" collapsed="false">
      <c r="A662" s="5"/>
      <c r="B662" s="2" t="n">
        <v>602</v>
      </c>
      <c r="C662" s="2" t="s">
        <v>678</v>
      </c>
      <c r="D662" s="8" t="n">
        <v>50</v>
      </c>
      <c r="E662" s="2" t="n">
        <v>84966191</v>
      </c>
      <c r="F662" s="2" t="n">
        <v>84966210</v>
      </c>
      <c r="G662" s="2" t="n">
        <f aca="false">LEN(C662)</f>
        <v>20</v>
      </c>
    </row>
    <row r="663" customFormat="false" ht="14.25" hidden="false" customHeight="false" outlineLevel="0" collapsed="false">
      <c r="A663" s="5"/>
      <c r="B663" s="2" t="n">
        <v>610</v>
      </c>
      <c r="C663" s="2" t="s">
        <v>679</v>
      </c>
      <c r="D663" s="8" t="n">
        <v>45</v>
      </c>
      <c r="E663" s="2" t="n">
        <v>84966268</v>
      </c>
      <c r="F663" s="2" t="n">
        <v>84966287</v>
      </c>
      <c r="G663" s="2" t="n">
        <f aca="false">LEN(C663)</f>
        <v>20</v>
      </c>
    </row>
    <row r="664" customFormat="false" ht="14.25" hidden="false" customHeight="false" outlineLevel="0" collapsed="false">
      <c r="A664" s="5"/>
      <c r="B664" s="2" t="n">
        <v>2948</v>
      </c>
      <c r="C664" s="2" t="s">
        <v>680</v>
      </c>
      <c r="D664" s="8" t="n">
        <v>50</v>
      </c>
      <c r="E664" s="2" t="n">
        <v>84966423</v>
      </c>
      <c r="F664" s="2" t="n">
        <v>84966444</v>
      </c>
      <c r="G664" s="2" t="n">
        <f aca="false">LEN(C664)</f>
        <v>22</v>
      </c>
    </row>
    <row r="665" customFormat="false" ht="14.25" hidden="false" customHeight="false" outlineLevel="0" collapsed="false">
      <c r="A665" s="5"/>
      <c r="B665" s="2" t="n">
        <v>620</v>
      </c>
      <c r="C665" s="2" t="s">
        <v>681</v>
      </c>
      <c r="D665" s="8" t="n">
        <v>52.17</v>
      </c>
      <c r="E665" s="2" t="n">
        <v>84966467</v>
      </c>
      <c r="F665" s="2" t="n">
        <v>84966489</v>
      </c>
      <c r="G665" s="2" t="n">
        <f aca="false">LEN(C665)</f>
        <v>23</v>
      </c>
    </row>
    <row r="666" customFormat="false" ht="14.25" hidden="false" customHeight="false" outlineLevel="0" collapsed="false">
      <c r="A666" s="5"/>
      <c r="B666" s="2" t="n">
        <v>2942</v>
      </c>
      <c r="C666" s="2" t="s">
        <v>682</v>
      </c>
      <c r="D666" s="8" t="n">
        <v>47.83</v>
      </c>
      <c r="E666" s="2" t="n">
        <v>84966529</v>
      </c>
      <c r="F666" s="2" t="n">
        <v>84966551</v>
      </c>
      <c r="G666" s="2" t="n">
        <f aca="false">LEN(C666)</f>
        <v>23</v>
      </c>
    </row>
    <row r="667" customFormat="false" ht="14.25" hidden="false" customHeight="false" outlineLevel="0" collapsed="false">
      <c r="A667" s="5"/>
      <c r="B667" s="2" t="n">
        <v>624</v>
      </c>
      <c r="C667" s="2" t="s">
        <v>683</v>
      </c>
      <c r="D667" s="8" t="n">
        <v>57.89</v>
      </c>
      <c r="E667" s="2" t="n">
        <v>84966560</v>
      </c>
      <c r="F667" s="2" t="n">
        <v>84966578</v>
      </c>
      <c r="G667" s="2" t="n">
        <f aca="false">LEN(C667)</f>
        <v>19</v>
      </c>
    </row>
    <row r="668" customFormat="false" ht="14.25" hidden="false" customHeight="false" outlineLevel="0" collapsed="false">
      <c r="A668" s="5"/>
      <c r="B668" s="2" t="n">
        <v>629</v>
      </c>
      <c r="C668" s="2" t="s">
        <v>684</v>
      </c>
      <c r="D668" s="8" t="n">
        <v>47.83</v>
      </c>
      <c r="E668" s="2" t="n">
        <v>84966689</v>
      </c>
      <c r="F668" s="2" t="n">
        <v>84966711</v>
      </c>
      <c r="G668" s="2" t="n">
        <f aca="false">LEN(C668)</f>
        <v>23</v>
      </c>
    </row>
    <row r="669" customFormat="false" ht="14.25" hidden="false" customHeight="false" outlineLevel="0" collapsed="false">
      <c r="A669" s="5"/>
      <c r="B669" s="2" t="n">
        <v>2929</v>
      </c>
      <c r="C669" s="2" t="s">
        <v>685</v>
      </c>
      <c r="D669" s="8" t="n">
        <v>47.83</v>
      </c>
      <c r="E669" s="2" t="n">
        <v>84966717</v>
      </c>
      <c r="F669" s="2" t="n">
        <v>84966739</v>
      </c>
      <c r="G669" s="2" t="n">
        <f aca="false">LEN(C669)</f>
        <v>23</v>
      </c>
    </row>
    <row r="670" customFormat="false" ht="14.25" hidden="false" customHeight="false" outlineLevel="0" collapsed="false">
      <c r="A670" s="5"/>
      <c r="B670" s="2" t="n">
        <v>634</v>
      </c>
      <c r="C670" s="2" t="s">
        <v>686</v>
      </c>
      <c r="D670" s="8" t="n">
        <v>47.62</v>
      </c>
      <c r="E670" s="2" t="n">
        <v>84966877</v>
      </c>
      <c r="F670" s="2" t="n">
        <v>84966897</v>
      </c>
      <c r="G670" s="2" t="n">
        <f aca="false">LEN(C670)</f>
        <v>21</v>
      </c>
    </row>
    <row r="671" customFormat="false" ht="14.25" hidden="false" customHeight="false" outlineLevel="0" collapsed="false">
      <c r="A671" s="5"/>
      <c r="B671" s="2" t="n">
        <v>643</v>
      </c>
      <c r="C671" s="2" t="s">
        <v>687</v>
      </c>
      <c r="D671" s="8" t="n">
        <v>45.45</v>
      </c>
      <c r="E671" s="2" t="n">
        <v>84967174</v>
      </c>
      <c r="F671" s="2" t="n">
        <v>84967195</v>
      </c>
      <c r="G671" s="2" t="n">
        <f aca="false">LEN(C671)</f>
        <v>22</v>
      </c>
    </row>
    <row r="672" customFormat="false" ht="14.25" hidden="false" customHeight="false" outlineLevel="0" collapsed="false">
      <c r="A672" s="5"/>
      <c r="B672" s="2" t="n">
        <v>650</v>
      </c>
      <c r="C672" s="2" t="s">
        <v>688</v>
      </c>
      <c r="D672" s="8" t="n">
        <v>52.17</v>
      </c>
      <c r="E672" s="2" t="n">
        <v>84967392</v>
      </c>
      <c r="F672" s="2" t="n">
        <v>84967414</v>
      </c>
      <c r="G672" s="2" t="n">
        <f aca="false">LEN(C672)</f>
        <v>23</v>
      </c>
    </row>
    <row r="673" customFormat="false" ht="14.25" hidden="false" customHeight="false" outlineLevel="0" collapsed="false">
      <c r="A673" s="5"/>
      <c r="B673" s="2" t="n">
        <v>654</v>
      </c>
      <c r="C673" s="2" t="s">
        <v>689</v>
      </c>
      <c r="D673" s="8" t="n">
        <v>47.62</v>
      </c>
      <c r="E673" s="2" t="n">
        <v>84967417</v>
      </c>
      <c r="F673" s="2" t="n">
        <v>84967437</v>
      </c>
      <c r="G673" s="2" t="n">
        <f aca="false">LEN(C673)</f>
        <v>21</v>
      </c>
    </row>
    <row r="674" customFormat="false" ht="14.25" hidden="false" customHeight="false" outlineLevel="0" collapsed="false">
      <c r="A674" s="5"/>
      <c r="B674" s="2" t="n">
        <v>663</v>
      </c>
      <c r="C674" s="2" t="s">
        <v>690</v>
      </c>
      <c r="D674" s="8" t="n">
        <v>45</v>
      </c>
      <c r="E674" s="2" t="n">
        <v>84967454</v>
      </c>
      <c r="F674" s="2" t="n">
        <v>84967473</v>
      </c>
      <c r="G674" s="2" t="n">
        <f aca="false">LEN(C674)</f>
        <v>20</v>
      </c>
    </row>
    <row r="675" customFormat="false" ht="14.25" hidden="false" customHeight="false" outlineLevel="0" collapsed="false">
      <c r="A675" s="5"/>
      <c r="B675" s="2" t="n">
        <v>667</v>
      </c>
      <c r="C675" s="2" t="s">
        <v>691</v>
      </c>
      <c r="D675" s="8" t="n">
        <v>45</v>
      </c>
      <c r="E675" s="2" t="n">
        <v>84967802</v>
      </c>
      <c r="F675" s="2" t="n">
        <v>84967821</v>
      </c>
      <c r="G675" s="2" t="n">
        <f aca="false">LEN(C675)</f>
        <v>20</v>
      </c>
    </row>
    <row r="676" customFormat="false" ht="14.25" hidden="false" customHeight="false" outlineLevel="0" collapsed="false">
      <c r="A676" s="5"/>
      <c r="B676" s="2" t="n">
        <v>672</v>
      </c>
      <c r="C676" s="2" t="s">
        <v>692</v>
      </c>
      <c r="D676" s="8" t="n">
        <v>55</v>
      </c>
      <c r="E676" s="2" t="n">
        <v>84967834</v>
      </c>
      <c r="F676" s="2" t="n">
        <v>84967853</v>
      </c>
      <c r="G676" s="2" t="n">
        <f aca="false">LEN(C676)</f>
        <v>20</v>
      </c>
    </row>
    <row r="677" customFormat="false" ht="14.25" hidden="false" customHeight="false" outlineLevel="0" collapsed="false">
      <c r="A677" s="5"/>
      <c r="B677" s="2" t="n">
        <v>677</v>
      </c>
      <c r="C677" s="2" t="s">
        <v>693</v>
      </c>
      <c r="D677" s="8" t="n">
        <v>56.52</v>
      </c>
      <c r="E677" s="2" t="n">
        <v>84967860</v>
      </c>
      <c r="F677" s="2" t="n">
        <v>84967882</v>
      </c>
      <c r="G677" s="2" t="n">
        <f aca="false">LEN(C677)</f>
        <v>23</v>
      </c>
    </row>
    <row r="678" customFormat="false" ht="14.25" hidden="false" customHeight="false" outlineLevel="0" collapsed="false">
      <c r="A678" s="5"/>
      <c r="B678" s="2" t="n">
        <v>2900</v>
      </c>
      <c r="C678" s="2" t="s">
        <v>694</v>
      </c>
      <c r="D678" s="8" t="n">
        <v>45</v>
      </c>
      <c r="E678" s="2" t="n">
        <v>84968162</v>
      </c>
      <c r="F678" s="2" t="n">
        <v>84968181</v>
      </c>
      <c r="G678" s="2" t="n">
        <f aca="false">LEN(C678)</f>
        <v>20</v>
      </c>
    </row>
    <row r="679" customFormat="false" ht="14.25" hidden="false" customHeight="false" outlineLevel="0" collapsed="false">
      <c r="A679" s="5"/>
      <c r="B679" s="2" t="n">
        <v>2895</v>
      </c>
      <c r="C679" s="2" t="s">
        <v>695</v>
      </c>
      <c r="D679" s="8" t="n">
        <v>63.64</v>
      </c>
      <c r="E679" s="2" t="n">
        <v>84968196</v>
      </c>
      <c r="F679" s="2" t="n">
        <v>84968217</v>
      </c>
      <c r="G679" s="2" t="n">
        <f aca="false">LEN(C679)</f>
        <v>22</v>
      </c>
    </row>
    <row r="680" customFormat="false" ht="14.25" hidden="false" customHeight="false" outlineLevel="0" collapsed="false">
      <c r="A680" s="5"/>
      <c r="B680" s="2" t="n">
        <v>2884</v>
      </c>
      <c r="C680" s="2" t="s">
        <v>696</v>
      </c>
      <c r="D680" s="8" t="n">
        <v>52.38</v>
      </c>
      <c r="E680" s="2" t="n">
        <v>84968219</v>
      </c>
      <c r="F680" s="2" t="n">
        <v>84968239</v>
      </c>
      <c r="G680" s="2" t="n">
        <f aca="false">LEN(C680)</f>
        <v>21</v>
      </c>
    </row>
    <row r="681" customFormat="false" ht="14.25" hidden="false" customHeight="false" outlineLevel="0" collapsed="false">
      <c r="A681" s="5"/>
      <c r="B681" s="2" t="n">
        <v>2872</v>
      </c>
      <c r="C681" s="2" t="s">
        <v>697</v>
      </c>
      <c r="D681" s="8" t="n">
        <v>54.55</v>
      </c>
      <c r="E681" s="2" t="n">
        <v>84968294</v>
      </c>
      <c r="F681" s="2" t="n">
        <v>84968315</v>
      </c>
      <c r="G681" s="2" t="n">
        <f aca="false">LEN(C681)</f>
        <v>22</v>
      </c>
    </row>
    <row r="682" customFormat="false" ht="14.25" hidden="false" customHeight="false" outlineLevel="0" collapsed="false">
      <c r="A682" s="5"/>
      <c r="B682" s="2" t="n">
        <v>691</v>
      </c>
      <c r="C682" s="2" t="s">
        <v>698</v>
      </c>
      <c r="D682" s="8" t="n">
        <v>60.87</v>
      </c>
      <c r="E682" s="2" t="n">
        <v>84968328</v>
      </c>
      <c r="F682" s="2" t="n">
        <v>84968350</v>
      </c>
      <c r="G682" s="2" t="n">
        <f aca="false">LEN(C682)</f>
        <v>23</v>
      </c>
    </row>
    <row r="683" customFormat="false" ht="14.25" hidden="false" customHeight="false" outlineLevel="0" collapsed="false">
      <c r="A683" s="5"/>
      <c r="B683" s="2" t="n">
        <v>700</v>
      </c>
      <c r="C683" s="2" t="s">
        <v>699</v>
      </c>
      <c r="D683" s="8" t="n">
        <v>57.89</v>
      </c>
      <c r="E683" s="2" t="n">
        <v>84968439</v>
      </c>
      <c r="F683" s="2" t="n">
        <v>84968457</v>
      </c>
      <c r="G683" s="2" t="n">
        <f aca="false">LEN(C683)</f>
        <v>19</v>
      </c>
    </row>
    <row r="684" customFormat="false" ht="14.25" hidden="false" customHeight="false" outlineLevel="0" collapsed="false">
      <c r="A684" s="5"/>
      <c r="B684" s="2" t="n">
        <v>707</v>
      </c>
      <c r="C684" s="2" t="s">
        <v>700</v>
      </c>
      <c r="D684" s="8" t="n">
        <v>47.83</v>
      </c>
      <c r="E684" s="2" t="n">
        <v>84968606</v>
      </c>
      <c r="F684" s="2" t="n">
        <v>84968628</v>
      </c>
      <c r="G684" s="2" t="n">
        <f aca="false">LEN(C684)</f>
        <v>23</v>
      </c>
    </row>
    <row r="685" customFormat="false" ht="14.25" hidden="false" customHeight="false" outlineLevel="0" collapsed="false">
      <c r="A685" s="5"/>
      <c r="B685" s="2" t="n">
        <v>2860</v>
      </c>
      <c r="C685" s="2" t="s">
        <v>701</v>
      </c>
      <c r="D685" s="8" t="n">
        <v>57.89</v>
      </c>
      <c r="E685" s="2" t="n">
        <v>84968685</v>
      </c>
      <c r="F685" s="2" t="n">
        <v>84968703</v>
      </c>
      <c r="G685" s="2" t="n">
        <f aca="false">LEN(C685)</f>
        <v>19</v>
      </c>
    </row>
    <row r="686" customFormat="false" ht="14.25" hidden="false" customHeight="false" outlineLevel="0" collapsed="false">
      <c r="A686" s="5"/>
      <c r="B686" s="2" t="n">
        <v>718</v>
      </c>
      <c r="C686" s="2" t="s">
        <v>702</v>
      </c>
      <c r="D686" s="8" t="n">
        <v>57.14</v>
      </c>
      <c r="E686" s="2" t="n">
        <v>84968717</v>
      </c>
      <c r="F686" s="2" t="n">
        <v>84968737</v>
      </c>
      <c r="G686" s="2" t="n">
        <f aca="false">LEN(C686)</f>
        <v>21</v>
      </c>
    </row>
    <row r="687" customFormat="false" ht="14.25" hidden="false" customHeight="false" outlineLevel="0" collapsed="false">
      <c r="A687" s="5"/>
      <c r="B687" s="2" t="n">
        <v>2851</v>
      </c>
      <c r="C687" s="2" t="s">
        <v>703</v>
      </c>
      <c r="D687" s="8" t="n">
        <v>54.55</v>
      </c>
      <c r="E687" s="2" t="n">
        <v>84968763</v>
      </c>
      <c r="F687" s="2" t="n">
        <v>84968784</v>
      </c>
      <c r="G687" s="2" t="n">
        <f aca="false">LEN(C687)</f>
        <v>22</v>
      </c>
    </row>
    <row r="688" customFormat="false" ht="14.25" hidden="false" customHeight="false" outlineLevel="0" collapsed="false">
      <c r="A688" s="5"/>
      <c r="B688" s="2" t="n">
        <v>2842</v>
      </c>
      <c r="C688" s="2" t="s">
        <v>704</v>
      </c>
      <c r="D688" s="8" t="n">
        <v>47.83</v>
      </c>
      <c r="E688" s="2" t="n">
        <v>84968841</v>
      </c>
      <c r="F688" s="2" t="n">
        <v>84968863</v>
      </c>
      <c r="G688" s="2" t="n">
        <f aca="false">LEN(C688)</f>
        <v>23</v>
      </c>
    </row>
    <row r="689" customFormat="false" ht="14.25" hidden="false" customHeight="false" outlineLevel="0" collapsed="false">
      <c r="A689" s="5"/>
      <c r="B689" s="2" t="n">
        <v>2835</v>
      </c>
      <c r="C689" s="2" t="s">
        <v>705</v>
      </c>
      <c r="D689" s="8" t="n">
        <v>52.38</v>
      </c>
      <c r="E689" s="2" t="n">
        <v>84968915</v>
      </c>
      <c r="F689" s="2" t="n">
        <v>84968935</v>
      </c>
      <c r="G689" s="2" t="n">
        <f aca="false">LEN(C689)</f>
        <v>21</v>
      </c>
    </row>
    <row r="690" customFormat="false" ht="14.25" hidden="false" customHeight="false" outlineLevel="0" collapsed="false">
      <c r="A690" s="5"/>
      <c r="B690" s="2" t="n">
        <v>2834</v>
      </c>
      <c r="C690" s="2" t="s">
        <v>706</v>
      </c>
      <c r="D690" s="8" t="n">
        <v>47.62</v>
      </c>
      <c r="E690" s="2" t="n">
        <v>84968936</v>
      </c>
      <c r="F690" s="2" t="n">
        <v>84968956</v>
      </c>
      <c r="G690" s="2" t="n">
        <f aca="false">LEN(C690)</f>
        <v>21</v>
      </c>
    </row>
    <row r="691" customFormat="false" ht="14.25" hidden="false" customHeight="false" outlineLevel="0" collapsed="false">
      <c r="A691" s="5"/>
      <c r="B691" s="2" t="n">
        <v>727</v>
      </c>
      <c r="C691" s="2" t="s">
        <v>707</v>
      </c>
      <c r="D691" s="8" t="n">
        <v>52.38</v>
      </c>
      <c r="E691" s="2" t="n">
        <v>84969000</v>
      </c>
      <c r="F691" s="2" t="n">
        <v>84969020</v>
      </c>
      <c r="G691" s="2" t="n">
        <f aca="false">LEN(C691)</f>
        <v>21</v>
      </c>
    </row>
    <row r="692" customFormat="false" ht="14.25" hidden="false" customHeight="false" outlineLevel="0" collapsed="false">
      <c r="A692" s="5"/>
      <c r="B692" s="2" t="n">
        <v>732</v>
      </c>
      <c r="C692" s="2" t="s">
        <v>708</v>
      </c>
      <c r="D692" s="8" t="n">
        <v>47.62</v>
      </c>
      <c r="E692" s="2" t="n">
        <v>84969050</v>
      </c>
      <c r="F692" s="2" t="n">
        <v>84969070</v>
      </c>
      <c r="G692" s="2" t="n">
        <f aca="false">LEN(C692)</f>
        <v>21</v>
      </c>
    </row>
    <row r="693" customFormat="false" ht="14.25" hidden="false" customHeight="false" outlineLevel="0" collapsed="false">
      <c r="A693" s="5"/>
      <c r="B693" s="2" t="n">
        <v>2826</v>
      </c>
      <c r="C693" s="2" t="s">
        <v>709</v>
      </c>
      <c r="D693" s="8" t="n">
        <v>63.64</v>
      </c>
      <c r="E693" s="2" t="n">
        <v>84969076</v>
      </c>
      <c r="F693" s="2" t="n">
        <v>84969097</v>
      </c>
      <c r="G693" s="2" t="n">
        <f aca="false">LEN(C693)</f>
        <v>22</v>
      </c>
    </row>
    <row r="694" customFormat="false" ht="14.25" hidden="false" customHeight="false" outlineLevel="0" collapsed="false">
      <c r="A694" s="5"/>
      <c r="B694" s="2" t="n">
        <v>736</v>
      </c>
      <c r="C694" s="2" t="s">
        <v>710</v>
      </c>
      <c r="D694" s="8" t="n">
        <v>60</v>
      </c>
      <c r="E694" s="2" t="n">
        <v>84969100</v>
      </c>
      <c r="F694" s="2" t="n">
        <v>84969119</v>
      </c>
      <c r="G694" s="2" t="n">
        <f aca="false">LEN(C694)</f>
        <v>20</v>
      </c>
    </row>
    <row r="695" customFormat="false" ht="14.25" hidden="false" customHeight="false" outlineLevel="0" collapsed="false">
      <c r="A695" s="5"/>
      <c r="B695" s="2" t="n">
        <v>738</v>
      </c>
      <c r="C695" s="2" t="s">
        <v>711</v>
      </c>
      <c r="D695" s="8" t="n">
        <v>47.83</v>
      </c>
      <c r="E695" s="2" t="n">
        <v>84969123</v>
      </c>
      <c r="F695" s="2" t="n">
        <v>84969145</v>
      </c>
      <c r="G695" s="2" t="n">
        <f aca="false">LEN(C695)</f>
        <v>23</v>
      </c>
    </row>
    <row r="696" customFormat="false" ht="14.25" hidden="false" customHeight="false" outlineLevel="0" collapsed="false">
      <c r="A696" s="5"/>
      <c r="B696" s="2" t="n">
        <v>744</v>
      </c>
      <c r="C696" s="2" t="s">
        <v>712</v>
      </c>
      <c r="D696" s="8" t="n">
        <v>63.64</v>
      </c>
      <c r="E696" s="2" t="n">
        <v>84969146</v>
      </c>
      <c r="F696" s="2" t="n">
        <v>84969167</v>
      </c>
      <c r="G696" s="2" t="n">
        <f aca="false">LEN(C696)</f>
        <v>22</v>
      </c>
    </row>
    <row r="697" customFormat="false" ht="14.25" hidden="false" customHeight="false" outlineLevel="0" collapsed="false">
      <c r="A697" s="5"/>
      <c r="B697" s="2" t="n">
        <v>750</v>
      </c>
      <c r="C697" s="2" t="s">
        <v>713</v>
      </c>
      <c r="D697" s="8" t="n">
        <v>50</v>
      </c>
      <c r="E697" s="2" t="n">
        <v>84969180</v>
      </c>
      <c r="F697" s="2" t="n">
        <v>84969201</v>
      </c>
      <c r="G697" s="2" t="n">
        <f aca="false">LEN(C697)</f>
        <v>22</v>
      </c>
    </row>
    <row r="698" customFormat="false" ht="14.25" hidden="false" customHeight="false" outlineLevel="0" collapsed="false">
      <c r="A698" s="5"/>
      <c r="B698" s="2" t="n">
        <v>2820</v>
      </c>
      <c r="C698" s="2" t="s">
        <v>714</v>
      </c>
      <c r="D698" s="8" t="n">
        <v>57.89</v>
      </c>
      <c r="E698" s="2" t="n">
        <v>84969207</v>
      </c>
      <c r="F698" s="2" t="n">
        <v>84969225</v>
      </c>
      <c r="G698" s="2" t="n">
        <f aca="false">LEN(C698)</f>
        <v>19</v>
      </c>
    </row>
    <row r="699" customFormat="false" ht="14.25" hidden="false" customHeight="false" outlineLevel="0" collapsed="false">
      <c r="A699" s="5"/>
      <c r="B699" s="2" t="n">
        <v>2818</v>
      </c>
      <c r="C699" s="2" t="s">
        <v>715</v>
      </c>
      <c r="D699" s="8" t="n">
        <v>47.62</v>
      </c>
      <c r="E699" s="2" t="n">
        <v>84969228</v>
      </c>
      <c r="F699" s="2" t="n">
        <v>84969248</v>
      </c>
      <c r="G699" s="2" t="n">
        <f aca="false">LEN(C699)</f>
        <v>21</v>
      </c>
    </row>
    <row r="700" customFormat="false" ht="14.25" hidden="false" customHeight="false" outlineLevel="0" collapsed="false">
      <c r="A700" s="5"/>
      <c r="B700" s="2" t="n">
        <v>2817</v>
      </c>
      <c r="C700" s="2" t="s">
        <v>716</v>
      </c>
      <c r="D700" s="8" t="n">
        <v>47.37</v>
      </c>
      <c r="E700" s="2" t="n">
        <v>84969255</v>
      </c>
      <c r="F700" s="2" t="n">
        <v>84969273</v>
      </c>
      <c r="G700" s="2" t="n">
        <f aca="false">LEN(C700)</f>
        <v>19</v>
      </c>
    </row>
    <row r="701" customFormat="false" ht="14.25" hidden="false" customHeight="false" outlineLevel="0" collapsed="false">
      <c r="A701" s="5"/>
      <c r="B701" s="2" t="n">
        <v>758</v>
      </c>
      <c r="C701" s="2" t="s">
        <v>717</v>
      </c>
      <c r="D701" s="8" t="n">
        <v>56.52</v>
      </c>
      <c r="E701" s="2" t="n">
        <v>84969335</v>
      </c>
      <c r="F701" s="2" t="n">
        <v>84969357</v>
      </c>
      <c r="G701" s="2" t="n">
        <f aca="false">LEN(C701)</f>
        <v>23</v>
      </c>
    </row>
    <row r="702" customFormat="false" ht="14.25" hidden="false" customHeight="false" outlineLevel="0" collapsed="false">
      <c r="A702" s="5"/>
      <c r="B702" s="2" t="n">
        <v>763</v>
      </c>
      <c r="C702" s="2" t="s">
        <v>718</v>
      </c>
      <c r="D702" s="8" t="n">
        <v>47.83</v>
      </c>
      <c r="E702" s="2" t="n">
        <v>84969400</v>
      </c>
      <c r="F702" s="2" t="n">
        <v>84969422</v>
      </c>
      <c r="G702" s="2" t="n">
        <f aca="false">LEN(C702)</f>
        <v>23</v>
      </c>
    </row>
    <row r="703" customFormat="false" ht="14.25" hidden="false" customHeight="false" outlineLevel="0" collapsed="false">
      <c r="A703" s="5"/>
      <c r="B703" s="2" t="n">
        <v>2811</v>
      </c>
      <c r="C703" s="2" t="s">
        <v>719</v>
      </c>
      <c r="D703" s="8" t="n">
        <v>45.45</v>
      </c>
      <c r="E703" s="2" t="n">
        <v>84969487</v>
      </c>
      <c r="F703" s="2" t="n">
        <v>84969508</v>
      </c>
      <c r="G703" s="2" t="n">
        <f aca="false">LEN(C703)</f>
        <v>22</v>
      </c>
    </row>
    <row r="704" customFormat="false" ht="14.25" hidden="false" customHeight="false" outlineLevel="0" collapsed="false">
      <c r="A704" s="5"/>
      <c r="B704" s="2" t="n">
        <v>775</v>
      </c>
      <c r="C704" s="2" t="s">
        <v>720</v>
      </c>
      <c r="D704" s="8" t="n">
        <v>47.83</v>
      </c>
      <c r="E704" s="2" t="n">
        <v>84969710</v>
      </c>
      <c r="F704" s="2" t="n">
        <v>84969732</v>
      </c>
      <c r="G704" s="2" t="n">
        <f aca="false">LEN(C704)</f>
        <v>23</v>
      </c>
    </row>
    <row r="705" customFormat="false" ht="14.25" hidden="false" customHeight="false" outlineLevel="0" collapsed="false">
      <c r="A705" s="5"/>
      <c r="B705" s="2" t="n">
        <v>783</v>
      </c>
      <c r="C705" s="2" t="s">
        <v>721</v>
      </c>
      <c r="D705" s="8" t="n">
        <v>54.55</v>
      </c>
      <c r="E705" s="2" t="n">
        <v>84969770</v>
      </c>
      <c r="F705" s="2" t="n">
        <v>84969791</v>
      </c>
      <c r="G705" s="2" t="n">
        <f aca="false">LEN(C705)</f>
        <v>22</v>
      </c>
    </row>
    <row r="706" customFormat="false" ht="14.25" hidden="false" customHeight="false" outlineLevel="0" collapsed="false">
      <c r="A706" s="5"/>
      <c r="B706" s="2" t="n">
        <v>786</v>
      </c>
      <c r="C706" s="2" t="s">
        <v>722</v>
      </c>
      <c r="D706" s="8" t="n">
        <v>52.63</v>
      </c>
      <c r="E706" s="2" t="n">
        <v>84969805</v>
      </c>
      <c r="F706" s="2" t="n">
        <v>84969823</v>
      </c>
      <c r="G706" s="2" t="n">
        <f aca="false">LEN(C706)</f>
        <v>19</v>
      </c>
    </row>
    <row r="707" customFormat="false" ht="14.25" hidden="false" customHeight="false" outlineLevel="0" collapsed="false">
      <c r="A707" s="5"/>
      <c r="B707" s="2" t="n">
        <v>792</v>
      </c>
      <c r="C707" s="2" t="s">
        <v>723</v>
      </c>
      <c r="D707" s="8" t="n">
        <v>56.52</v>
      </c>
      <c r="E707" s="2" t="n">
        <v>84969846</v>
      </c>
      <c r="F707" s="2" t="n">
        <v>84969868</v>
      </c>
      <c r="G707" s="2" t="n">
        <f aca="false">LEN(C707)</f>
        <v>23</v>
      </c>
    </row>
    <row r="708" customFormat="false" ht="14.25" hidden="false" customHeight="false" outlineLevel="0" collapsed="false">
      <c r="A708" s="5"/>
      <c r="B708" s="2" t="n">
        <v>796</v>
      </c>
      <c r="C708" s="2" t="s">
        <v>724</v>
      </c>
      <c r="D708" s="8" t="n">
        <v>47.83</v>
      </c>
      <c r="E708" s="2" t="n">
        <v>84969900</v>
      </c>
      <c r="F708" s="2" t="n">
        <v>84969922</v>
      </c>
      <c r="G708" s="2" t="n">
        <f aca="false">LEN(C708)</f>
        <v>23</v>
      </c>
    </row>
    <row r="709" customFormat="false" ht="14.25" hidden="false" customHeight="false" outlineLevel="0" collapsed="false">
      <c r="A709" s="5" t="s">
        <v>725</v>
      </c>
      <c r="B709" s="2" t="n">
        <v>4287</v>
      </c>
      <c r="C709" s="2" t="s">
        <v>726</v>
      </c>
      <c r="D709" s="8" t="n">
        <v>60.87</v>
      </c>
      <c r="E709" s="2" t="n">
        <v>89955013</v>
      </c>
      <c r="F709" s="2" t="n">
        <v>89955035</v>
      </c>
      <c r="G709" s="2" t="n">
        <f aca="false">LEN(C709)</f>
        <v>23</v>
      </c>
    </row>
    <row r="710" customFormat="false" ht="14.25" hidden="false" customHeight="false" outlineLevel="0" collapsed="false">
      <c r="A710" s="5"/>
      <c r="B710" s="2" t="n">
        <v>4277</v>
      </c>
      <c r="C710" s="2" t="s">
        <v>727</v>
      </c>
      <c r="D710" s="8" t="n">
        <v>56.52</v>
      </c>
      <c r="E710" s="2" t="n">
        <v>89955106</v>
      </c>
      <c r="F710" s="2" t="n">
        <v>89955128</v>
      </c>
      <c r="G710" s="2" t="n">
        <f aca="false">LEN(C710)</f>
        <v>23</v>
      </c>
    </row>
    <row r="711" customFormat="false" ht="14.25" hidden="false" customHeight="false" outlineLevel="0" collapsed="false">
      <c r="A711" s="5"/>
      <c r="B711" s="2" t="n">
        <v>4271</v>
      </c>
      <c r="C711" s="2" t="s">
        <v>728</v>
      </c>
      <c r="D711" s="8" t="n">
        <v>55</v>
      </c>
      <c r="E711" s="2" t="n">
        <v>89955195</v>
      </c>
      <c r="F711" s="2" t="n">
        <v>89955214</v>
      </c>
      <c r="G711" s="2" t="n">
        <f aca="false">LEN(C711)</f>
        <v>20</v>
      </c>
    </row>
    <row r="712" customFormat="false" ht="14.25" hidden="false" customHeight="false" outlineLevel="0" collapsed="false">
      <c r="A712" s="5"/>
      <c r="B712" s="2" t="n">
        <v>232</v>
      </c>
      <c r="C712" s="2" t="s">
        <v>729</v>
      </c>
      <c r="D712" s="8" t="n">
        <v>45.45</v>
      </c>
      <c r="E712" s="2" t="n">
        <v>89955236</v>
      </c>
      <c r="F712" s="2" t="n">
        <v>89955257</v>
      </c>
      <c r="G712" s="2" t="n">
        <f aca="false">LEN(C712)</f>
        <v>22</v>
      </c>
    </row>
    <row r="713" customFormat="false" ht="14.25" hidden="false" customHeight="false" outlineLevel="0" collapsed="false">
      <c r="A713" s="5"/>
      <c r="B713" s="2" t="n">
        <v>4267</v>
      </c>
      <c r="C713" s="2" t="s">
        <v>730</v>
      </c>
      <c r="D713" s="8" t="n">
        <v>56.52</v>
      </c>
      <c r="E713" s="2" t="n">
        <v>89955278</v>
      </c>
      <c r="F713" s="2" t="n">
        <v>89955300</v>
      </c>
      <c r="G713" s="2" t="n">
        <f aca="false">LEN(C713)</f>
        <v>23</v>
      </c>
    </row>
    <row r="714" customFormat="false" ht="14.25" hidden="false" customHeight="false" outlineLevel="0" collapsed="false">
      <c r="A714" s="5"/>
      <c r="B714" s="2" t="n">
        <v>4254</v>
      </c>
      <c r="C714" s="2" t="s">
        <v>731</v>
      </c>
      <c r="D714" s="8" t="n">
        <v>59.09</v>
      </c>
      <c r="E714" s="2" t="n">
        <v>89955359</v>
      </c>
      <c r="F714" s="2" t="n">
        <v>89955380</v>
      </c>
      <c r="G714" s="2" t="n">
        <f aca="false">LEN(C714)</f>
        <v>22</v>
      </c>
    </row>
    <row r="715" customFormat="false" ht="14.25" hidden="false" customHeight="false" outlineLevel="0" collapsed="false">
      <c r="A715" s="5"/>
      <c r="B715" s="2" t="n">
        <v>236</v>
      </c>
      <c r="C715" s="2" t="s">
        <v>732</v>
      </c>
      <c r="D715" s="8" t="n">
        <v>63.64</v>
      </c>
      <c r="E715" s="2" t="n">
        <v>89955415</v>
      </c>
      <c r="F715" s="2" t="n">
        <v>89955436</v>
      </c>
      <c r="G715" s="2" t="n">
        <f aca="false">LEN(C715)</f>
        <v>22</v>
      </c>
    </row>
    <row r="716" customFormat="false" ht="14.25" hidden="false" customHeight="false" outlineLevel="0" collapsed="false">
      <c r="A716" s="5"/>
      <c r="B716" s="2" t="n">
        <v>242</v>
      </c>
      <c r="C716" s="2" t="s">
        <v>733</v>
      </c>
      <c r="D716" s="8" t="n">
        <v>45</v>
      </c>
      <c r="E716" s="2" t="n">
        <v>89955473</v>
      </c>
      <c r="F716" s="2" t="n">
        <v>89955492</v>
      </c>
      <c r="G716" s="2" t="n">
        <f aca="false">LEN(C716)</f>
        <v>20</v>
      </c>
    </row>
    <row r="717" customFormat="false" ht="14.25" hidden="false" customHeight="false" outlineLevel="0" collapsed="false">
      <c r="A717" s="5"/>
      <c r="B717" s="2" t="n">
        <v>243</v>
      </c>
      <c r="C717" s="2" t="s">
        <v>734</v>
      </c>
      <c r="D717" s="8" t="n">
        <v>45</v>
      </c>
      <c r="E717" s="2" t="n">
        <v>89955506</v>
      </c>
      <c r="F717" s="2" t="n">
        <v>89955525</v>
      </c>
      <c r="G717" s="2" t="n">
        <f aca="false">LEN(C717)</f>
        <v>20</v>
      </c>
    </row>
    <row r="718" customFormat="false" ht="14.25" hidden="false" customHeight="false" outlineLevel="0" collapsed="false">
      <c r="A718" s="5"/>
      <c r="B718" s="2" t="n">
        <v>4245</v>
      </c>
      <c r="C718" s="2" t="s">
        <v>735</v>
      </c>
      <c r="D718" s="8" t="n">
        <v>60</v>
      </c>
      <c r="E718" s="2" t="n">
        <v>89955533</v>
      </c>
      <c r="F718" s="2" t="n">
        <v>89955552</v>
      </c>
      <c r="G718" s="2" t="n">
        <f aca="false">LEN(C718)</f>
        <v>20</v>
      </c>
    </row>
    <row r="719" customFormat="false" ht="14.25" hidden="false" customHeight="false" outlineLevel="0" collapsed="false">
      <c r="A719" s="5"/>
      <c r="B719" s="2" t="n">
        <v>244</v>
      </c>
      <c r="C719" s="2" t="s">
        <v>736</v>
      </c>
      <c r="D719" s="8" t="n">
        <v>55</v>
      </c>
      <c r="E719" s="2" t="n">
        <v>89955554</v>
      </c>
      <c r="F719" s="2" t="n">
        <v>89955573</v>
      </c>
      <c r="G719" s="2" t="n">
        <f aca="false">LEN(C719)</f>
        <v>20</v>
      </c>
    </row>
    <row r="720" customFormat="false" ht="14.25" hidden="false" customHeight="false" outlineLevel="0" collapsed="false">
      <c r="A720" s="5"/>
      <c r="B720" s="2" t="n">
        <v>250</v>
      </c>
      <c r="C720" s="2" t="s">
        <v>737</v>
      </c>
      <c r="D720" s="8" t="n">
        <v>45.45</v>
      </c>
      <c r="E720" s="2" t="n">
        <v>89955911</v>
      </c>
      <c r="F720" s="2" t="n">
        <v>89955932</v>
      </c>
      <c r="G720" s="2" t="n">
        <f aca="false">LEN(C720)</f>
        <v>22</v>
      </c>
    </row>
    <row r="721" customFormat="false" ht="14.25" hidden="false" customHeight="false" outlineLevel="0" collapsed="false">
      <c r="A721" s="5"/>
      <c r="B721" s="2" t="n">
        <v>4223</v>
      </c>
      <c r="C721" s="2" t="s">
        <v>738</v>
      </c>
      <c r="D721" s="8" t="n">
        <v>59.09</v>
      </c>
      <c r="E721" s="2" t="n">
        <v>89955953</v>
      </c>
      <c r="F721" s="2" t="n">
        <v>89955974</v>
      </c>
      <c r="G721" s="2" t="n">
        <f aca="false">LEN(C721)</f>
        <v>22</v>
      </c>
    </row>
    <row r="722" customFormat="false" ht="14.25" hidden="false" customHeight="false" outlineLevel="0" collapsed="false">
      <c r="A722" s="5"/>
      <c r="B722" s="2" t="n">
        <v>4215</v>
      </c>
      <c r="C722" s="2" t="s">
        <v>739</v>
      </c>
      <c r="D722" s="8" t="n">
        <v>47.83</v>
      </c>
      <c r="E722" s="2" t="n">
        <v>89956077</v>
      </c>
      <c r="F722" s="2" t="n">
        <v>89956099</v>
      </c>
      <c r="G722" s="2" t="n">
        <f aca="false">LEN(C722)</f>
        <v>23</v>
      </c>
    </row>
    <row r="723" customFormat="false" ht="14.25" hidden="false" customHeight="false" outlineLevel="0" collapsed="false">
      <c r="A723" s="5"/>
      <c r="B723" s="2" t="n">
        <v>4209</v>
      </c>
      <c r="C723" s="2" t="s">
        <v>740</v>
      </c>
      <c r="D723" s="8" t="n">
        <v>45</v>
      </c>
      <c r="E723" s="2" t="n">
        <v>89956114</v>
      </c>
      <c r="F723" s="2" t="n">
        <v>89956133</v>
      </c>
      <c r="G723" s="2" t="n">
        <f aca="false">LEN(C723)</f>
        <v>20</v>
      </c>
    </row>
    <row r="724" customFormat="false" ht="14.25" hidden="false" customHeight="false" outlineLevel="0" collapsed="false">
      <c r="A724" s="5"/>
      <c r="B724" s="2" t="n">
        <v>261</v>
      </c>
      <c r="C724" s="2" t="s">
        <v>741</v>
      </c>
      <c r="D724" s="8" t="n">
        <v>45.45</v>
      </c>
      <c r="E724" s="2" t="n">
        <v>89956223</v>
      </c>
      <c r="F724" s="2" t="n">
        <v>89956244</v>
      </c>
      <c r="G724" s="2" t="n">
        <f aca="false">LEN(C724)</f>
        <v>22</v>
      </c>
    </row>
    <row r="725" customFormat="false" ht="14.25" hidden="false" customHeight="false" outlineLevel="0" collapsed="false">
      <c r="A725" s="5"/>
      <c r="B725" s="2" t="n">
        <v>4193</v>
      </c>
      <c r="C725" s="2" t="s">
        <v>742</v>
      </c>
      <c r="D725" s="8" t="n">
        <v>45.45</v>
      </c>
      <c r="E725" s="2" t="n">
        <v>89956296</v>
      </c>
      <c r="F725" s="2" t="n">
        <v>89956317</v>
      </c>
      <c r="G725" s="2" t="n">
        <f aca="false">LEN(C725)</f>
        <v>22</v>
      </c>
    </row>
    <row r="726" customFormat="false" ht="14.25" hidden="false" customHeight="false" outlineLevel="0" collapsed="false">
      <c r="A726" s="5"/>
      <c r="B726" s="2" t="n">
        <v>267</v>
      </c>
      <c r="C726" s="2" t="s">
        <v>743</v>
      </c>
      <c r="D726" s="8" t="n">
        <v>47.83</v>
      </c>
      <c r="E726" s="2" t="n">
        <v>89956349</v>
      </c>
      <c r="F726" s="2" t="n">
        <v>89956371</v>
      </c>
      <c r="G726" s="2" t="n">
        <f aca="false">LEN(C726)</f>
        <v>23</v>
      </c>
    </row>
    <row r="727" customFormat="false" ht="14.25" hidden="false" customHeight="false" outlineLevel="0" collapsed="false">
      <c r="A727" s="5"/>
      <c r="B727" s="2" t="n">
        <v>273</v>
      </c>
      <c r="C727" s="2" t="s">
        <v>744</v>
      </c>
      <c r="D727" s="8" t="n">
        <v>56.52</v>
      </c>
      <c r="E727" s="2" t="n">
        <v>89956412</v>
      </c>
      <c r="F727" s="2" t="n">
        <v>89956434</v>
      </c>
      <c r="G727" s="2" t="n">
        <f aca="false">LEN(C727)</f>
        <v>23</v>
      </c>
    </row>
    <row r="728" customFormat="false" ht="14.25" hidden="false" customHeight="false" outlineLevel="0" collapsed="false">
      <c r="A728" s="5"/>
      <c r="B728" s="2" t="n">
        <v>4184</v>
      </c>
      <c r="C728" s="2" t="s">
        <v>745</v>
      </c>
      <c r="D728" s="8" t="n">
        <v>50</v>
      </c>
      <c r="E728" s="2" t="n">
        <v>89956486</v>
      </c>
      <c r="F728" s="2" t="n">
        <v>89956507</v>
      </c>
      <c r="G728" s="2" t="n">
        <f aca="false">LEN(C728)</f>
        <v>22</v>
      </c>
    </row>
    <row r="729" customFormat="false" ht="14.25" hidden="false" customHeight="false" outlineLevel="0" collapsed="false">
      <c r="A729" s="5"/>
      <c r="B729" s="2" t="n">
        <v>275</v>
      </c>
      <c r="C729" s="2" t="s">
        <v>746</v>
      </c>
      <c r="D729" s="8" t="n">
        <v>54.55</v>
      </c>
      <c r="E729" s="2" t="n">
        <v>89956514</v>
      </c>
      <c r="F729" s="2" t="n">
        <v>89956535</v>
      </c>
      <c r="G729" s="2" t="n">
        <f aca="false">LEN(C729)</f>
        <v>22</v>
      </c>
    </row>
    <row r="730" customFormat="false" ht="14.25" hidden="false" customHeight="false" outlineLevel="0" collapsed="false">
      <c r="A730" s="5"/>
      <c r="B730" s="2" t="n">
        <v>4171</v>
      </c>
      <c r="C730" s="2" t="s">
        <v>747</v>
      </c>
      <c r="D730" s="8" t="n">
        <v>52.38</v>
      </c>
      <c r="E730" s="2" t="n">
        <v>89956550</v>
      </c>
      <c r="F730" s="2" t="n">
        <v>89956570</v>
      </c>
      <c r="G730" s="2" t="n">
        <f aca="false">LEN(C730)</f>
        <v>21</v>
      </c>
    </row>
    <row r="731" customFormat="false" ht="14.25" hidden="false" customHeight="false" outlineLevel="0" collapsed="false">
      <c r="A731" s="5"/>
      <c r="B731" s="2" t="n">
        <v>4167</v>
      </c>
      <c r="C731" s="2" t="s">
        <v>748</v>
      </c>
      <c r="D731" s="8" t="n">
        <v>45.45</v>
      </c>
      <c r="E731" s="2" t="n">
        <v>89956598</v>
      </c>
      <c r="F731" s="2" t="n">
        <v>89956619</v>
      </c>
      <c r="G731" s="2" t="n">
        <f aca="false">LEN(C731)</f>
        <v>22</v>
      </c>
    </row>
    <row r="732" customFormat="false" ht="14.25" hidden="false" customHeight="false" outlineLevel="0" collapsed="false">
      <c r="A732" s="5"/>
      <c r="B732" s="2" t="n">
        <v>4161</v>
      </c>
      <c r="C732" s="2" t="s">
        <v>749</v>
      </c>
      <c r="D732" s="8" t="n">
        <v>57.89</v>
      </c>
      <c r="E732" s="2" t="n">
        <v>89956622</v>
      </c>
      <c r="F732" s="2" t="n">
        <v>89956640</v>
      </c>
      <c r="G732" s="2" t="n">
        <f aca="false">LEN(C732)</f>
        <v>19</v>
      </c>
    </row>
    <row r="733" customFormat="false" ht="14.25" hidden="false" customHeight="false" outlineLevel="0" collapsed="false">
      <c r="A733" s="5"/>
      <c r="B733" s="2" t="n">
        <v>4156</v>
      </c>
      <c r="C733" s="2" t="s">
        <v>750</v>
      </c>
      <c r="D733" s="8" t="n">
        <v>50</v>
      </c>
      <c r="E733" s="2" t="n">
        <v>89956660</v>
      </c>
      <c r="F733" s="2" t="n">
        <v>89956681</v>
      </c>
      <c r="G733" s="2" t="n">
        <f aca="false">LEN(C733)</f>
        <v>22</v>
      </c>
    </row>
    <row r="734" customFormat="false" ht="14.25" hidden="false" customHeight="false" outlineLevel="0" collapsed="false">
      <c r="A734" s="5"/>
      <c r="B734" s="2" t="n">
        <v>279</v>
      </c>
      <c r="C734" s="2" t="s">
        <v>751</v>
      </c>
      <c r="D734" s="8" t="n">
        <v>50</v>
      </c>
      <c r="E734" s="2" t="n">
        <v>89956689</v>
      </c>
      <c r="F734" s="2" t="n">
        <v>89956710</v>
      </c>
      <c r="G734" s="2" t="n">
        <f aca="false">LEN(C734)</f>
        <v>22</v>
      </c>
    </row>
    <row r="735" customFormat="false" ht="14.25" hidden="false" customHeight="false" outlineLevel="0" collapsed="false">
      <c r="A735" s="5"/>
      <c r="B735" s="2" t="n">
        <v>296</v>
      </c>
      <c r="C735" s="2" t="s">
        <v>752</v>
      </c>
      <c r="D735" s="8" t="n">
        <v>52.38</v>
      </c>
      <c r="E735" s="2" t="n">
        <v>89957026</v>
      </c>
      <c r="F735" s="2" t="n">
        <v>89957046</v>
      </c>
      <c r="G735" s="2" t="n">
        <f aca="false">LEN(C735)</f>
        <v>21</v>
      </c>
    </row>
    <row r="736" customFormat="false" ht="14.25" hidden="false" customHeight="false" outlineLevel="0" collapsed="false">
      <c r="A736" s="5"/>
      <c r="B736" s="2" t="n">
        <v>4151</v>
      </c>
      <c r="C736" s="2" t="s">
        <v>753</v>
      </c>
      <c r="D736" s="8" t="n">
        <v>57.14</v>
      </c>
      <c r="E736" s="2" t="n">
        <v>89957174</v>
      </c>
      <c r="F736" s="2" t="n">
        <v>89957194</v>
      </c>
      <c r="G736" s="2" t="n">
        <f aca="false">LEN(C736)</f>
        <v>21</v>
      </c>
    </row>
    <row r="737" customFormat="false" ht="14.25" hidden="false" customHeight="false" outlineLevel="0" collapsed="false">
      <c r="A737" s="5"/>
      <c r="B737" s="2" t="n">
        <v>317</v>
      </c>
      <c r="C737" s="2" t="s">
        <v>754</v>
      </c>
      <c r="D737" s="8" t="n">
        <v>45</v>
      </c>
      <c r="E737" s="2" t="n">
        <v>89957201</v>
      </c>
      <c r="F737" s="2" t="n">
        <v>89957220</v>
      </c>
      <c r="G737" s="2" t="n">
        <f aca="false">LEN(C737)</f>
        <v>20</v>
      </c>
    </row>
    <row r="738" customFormat="false" ht="14.25" hidden="false" customHeight="false" outlineLevel="0" collapsed="false">
      <c r="A738" s="5"/>
      <c r="B738" s="2" t="n">
        <v>4146</v>
      </c>
      <c r="C738" s="2" t="s">
        <v>755</v>
      </c>
      <c r="D738" s="8" t="n">
        <v>56.52</v>
      </c>
      <c r="E738" s="2" t="n">
        <v>89957249</v>
      </c>
      <c r="F738" s="2" t="n">
        <v>89957271</v>
      </c>
      <c r="G738" s="2" t="n">
        <f aca="false">LEN(C738)</f>
        <v>23</v>
      </c>
    </row>
    <row r="739" customFormat="false" ht="14.25" hidden="false" customHeight="false" outlineLevel="0" collapsed="false">
      <c r="A739" s="5"/>
      <c r="B739" s="2" t="n">
        <v>4137</v>
      </c>
      <c r="C739" s="2" t="s">
        <v>756</v>
      </c>
      <c r="D739" s="8" t="n">
        <v>50</v>
      </c>
      <c r="E739" s="2" t="n">
        <v>89957412</v>
      </c>
      <c r="F739" s="2" t="n">
        <v>89957433</v>
      </c>
      <c r="G739" s="2" t="n">
        <f aca="false">LEN(C739)</f>
        <v>22</v>
      </c>
    </row>
    <row r="740" customFormat="false" ht="14.25" hidden="false" customHeight="false" outlineLevel="0" collapsed="false">
      <c r="A740" s="5"/>
      <c r="B740" s="2" t="n">
        <v>330</v>
      </c>
      <c r="C740" s="2" t="s">
        <v>757</v>
      </c>
      <c r="D740" s="8" t="n">
        <v>47.37</v>
      </c>
      <c r="E740" s="2" t="n">
        <v>89957445</v>
      </c>
      <c r="F740" s="2" t="n">
        <v>89957463</v>
      </c>
      <c r="G740" s="2" t="n">
        <f aca="false">LEN(C740)</f>
        <v>19</v>
      </c>
    </row>
    <row r="741" customFormat="false" ht="14.25" hidden="false" customHeight="false" outlineLevel="0" collapsed="false">
      <c r="A741" s="5"/>
      <c r="B741" s="2" t="n">
        <v>338</v>
      </c>
      <c r="C741" s="2" t="s">
        <v>758</v>
      </c>
      <c r="D741" s="8" t="n">
        <v>57.14</v>
      </c>
      <c r="E741" s="2" t="n">
        <v>89957470</v>
      </c>
      <c r="F741" s="2" t="n">
        <v>89957490</v>
      </c>
      <c r="G741" s="2" t="n">
        <f aca="false">LEN(C741)</f>
        <v>21</v>
      </c>
    </row>
    <row r="742" customFormat="false" ht="14.25" hidden="false" customHeight="false" outlineLevel="0" collapsed="false">
      <c r="A742" s="5"/>
      <c r="B742" s="2" t="n">
        <v>345</v>
      </c>
      <c r="C742" s="2" t="s">
        <v>759</v>
      </c>
      <c r="D742" s="8" t="n">
        <v>55</v>
      </c>
      <c r="E742" s="2" t="n">
        <v>89957543</v>
      </c>
      <c r="F742" s="2" t="n">
        <v>89957562</v>
      </c>
      <c r="G742" s="2" t="n">
        <f aca="false">LEN(C742)</f>
        <v>20</v>
      </c>
    </row>
    <row r="743" customFormat="false" ht="14.25" hidden="false" customHeight="false" outlineLevel="0" collapsed="false">
      <c r="A743" s="5"/>
      <c r="B743" s="2" t="n">
        <v>371</v>
      </c>
      <c r="C743" s="2" t="s">
        <v>760</v>
      </c>
      <c r="D743" s="8" t="n">
        <v>56.52</v>
      </c>
      <c r="E743" s="2" t="n">
        <v>89957722</v>
      </c>
      <c r="F743" s="2" t="n">
        <v>89957744</v>
      </c>
      <c r="G743" s="2" t="n">
        <f aca="false">LEN(C743)</f>
        <v>23</v>
      </c>
    </row>
    <row r="744" customFormat="false" ht="14.25" hidden="false" customHeight="false" outlineLevel="0" collapsed="false">
      <c r="A744" s="5"/>
      <c r="B744" s="2" t="n">
        <v>4135</v>
      </c>
      <c r="C744" s="2" t="s">
        <v>761</v>
      </c>
      <c r="D744" s="8" t="n">
        <v>57.89</v>
      </c>
      <c r="E744" s="2" t="n">
        <v>89957762</v>
      </c>
      <c r="F744" s="2" t="n">
        <v>89957780</v>
      </c>
      <c r="G744" s="2" t="n">
        <f aca="false">LEN(C744)</f>
        <v>19</v>
      </c>
    </row>
    <row r="745" customFormat="false" ht="14.25" hidden="false" customHeight="false" outlineLevel="0" collapsed="false">
      <c r="A745" s="5"/>
      <c r="B745" s="2" t="n">
        <v>381</v>
      </c>
      <c r="C745" s="2" t="s">
        <v>762</v>
      </c>
      <c r="D745" s="8" t="n">
        <v>47.83</v>
      </c>
      <c r="E745" s="2" t="n">
        <v>89957806</v>
      </c>
      <c r="F745" s="2" t="n">
        <v>89957828</v>
      </c>
      <c r="G745" s="2" t="n">
        <f aca="false">LEN(C745)</f>
        <v>23</v>
      </c>
    </row>
    <row r="746" customFormat="false" ht="14.25" hidden="false" customHeight="false" outlineLevel="0" collapsed="false">
      <c r="A746" s="5"/>
      <c r="B746" s="2" t="n">
        <v>387</v>
      </c>
      <c r="C746" s="2" t="s">
        <v>763</v>
      </c>
      <c r="D746" s="8" t="n">
        <v>54.55</v>
      </c>
      <c r="E746" s="2" t="n">
        <v>89957829</v>
      </c>
      <c r="F746" s="2" t="n">
        <v>89957850</v>
      </c>
      <c r="G746" s="2" t="n">
        <f aca="false">LEN(C746)</f>
        <v>22</v>
      </c>
    </row>
    <row r="747" customFormat="false" ht="14.25" hidden="false" customHeight="false" outlineLevel="0" collapsed="false">
      <c r="A747" s="5"/>
      <c r="B747" s="2" t="n">
        <v>4133</v>
      </c>
      <c r="C747" s="2" t="s">
        <v>764</v>
      </c>
      <c r="D747" s="8" t="n">
        <v>57.14</v>
      </c>
      <c r="E747" s="2" t="n">
        <v>89957857</v>
      </c>
      <c r="F747" s="2" t="n">
        <v>89957877</v>
      </c>
      <c r="G747" s="2" t="n">
        <f aca="false">LEN(C747)</f>
        <v>21</v>
      </c>
    </row>
    <row r="748" customFormat="false" ht="14.25" hidden="false" customHeight="false" outlineLevel="0" collapsed="false">
      <c r="A748" s="5"/>
      <c r="B748" s="2" t="n">
        <v>397</v>
      </c>
      <c r="C748" s="2" t="s">
        <v>765</v>
      </c>
      <c r="D748" s="8" t="n">
        <v>57.89</v>
      </c>
      <c r="E748" s="2" t="n">
        <v>89957884</v>
      </c>
      <c r="F748" s="2" t="n">
        <v>89957902</v>
      </c>
      <c r="G748" s="2" t="n">
        <f aca="false">LEN(C748)</f>
        <v>19</v>
      </c>
    </row>
    <row r="749" customFormat="false" ht="14.25" hidden="false" customHeight="false" outlineLevel="0" collapsed="false">
      <c r="A749" s="5"/>
      <c r="B749" s="2" t="n">
        <v>403</v>
      </c>
      <c r="C749" s="2" t="s">
        <v>766</v>
      </c>
      <c r="D749" s="8" t="n">
        <v>60.87</v>
      </c>
      <c r="E749" s="2" t="n">
        <v>89957910</v>
      </c>
      <c r="F749" s="2" t="n">
        <v>89957932</v>
      </c>
      <c r="G749" s="2" t="n">
        <f aca="false">LEN(C749)</f>
        <v>23</v>
      </c>
    </row>
    <row r="750" customFormat="false" ht="14.25" hidden="false" customHeight="false" outlineLevel="0" collapsed="false">
      <c r="A750" s="5"/>
      <c r="B750" s="2" t="n">
        <v>411</v>
      </c>
      <c r="C750" s="2" t="s">
        <v>767</v>
      </c>
      <c r="D750" s="8" t="n">
        <v>63.64</v>
      </c>
      <c r="E750" s="2" t="n">
        <v>89957942</v>
      </c>
      <c r="F750" s="2" t="n">
        <v>89957963</v>
      </c>
      <c r="G750" s="2" t="n">
        <f aca="false">LEN(C750)</f>
        <v>22</v>
      </c>
    </row>
    <row r="751" customFormat="false" ht="14.25" hidden="false" customHeight="false" outlineLevel="0" collapsed="false">
      <c r="A751" s="5"/>
      <c r="B751" s="2" t="n">
        <v>4124</v>
      </c>
      <c r="C751" s="2" t="s">
        <v>768</v>
      </c>
      <c r="D751" s="8" t="n">
        <v>47.83</v>
      </c>
      <c r="E751" s="2" t="n">
        <v>89957972</v>
      </c>
      <c r="F751" s="2" t="n">
        <v>89957994</v>
      </c>
      <c r="G751" s="2" t="n">
        <f aca="false">LEN(C751)</f>
        <v>23</v>
      </c>
    </row>
    <row r="752" customFormat="false" ht="14.25" hidden="false" customHeight="false" outlineLevel="0" collapsed="false">
      <c r="A752" s="5"/>
      <c r="B752" s="2" t="n">
        <v>420</v>
      </c>
      <c r="C752" s="2" t="s">
        <v>769</v>
      </c>
      <c r="D752" s="8" t="n">
        <v>65</v>
      </c>
      <c r="E752" s="2" t="n">
        <v>89958002</v>
      </c>
      <c r="F752" s="2" t="n">
        <v>89958021</v>
      </c>
      <c r="G752" s="2" t="n">
        <f aca="false">LEN(C752)</f>
        <v>20</v>
      </c>
    </row>
    <row r="753" customFormat="false" ht="14.25" hidden="false" customHeight="false" outlineLevel="0" collapsed="false">
      <c r="A753" s="5"/>
      <c r="B753" s="2" t="n">
        <v>427</v>
      </c>
      <c r="C753" s="2" t="s">
        <v>770</v>
      </c>
      <c r="D753" s="8" t="n">
        <v>61.9</v>
      </c>
      <c r="E753" s="2" t="n">
        <v>89958030</v>
      </c>
      <c r="F753" s="2" t="n">
        <v>89958050</v>
      </c>
      <c r="G753" s="2" t="n">
        <f aca="false">LEN(C753)</f>
        <v>21</v>
      </c>
    </row>
    <row r="754" customFormat="false" ht="14.25" hidden="false" customHeight="false" outlineLevel="0" collapsed="false">
      <c r="A754" s="5"/>
      <c r="B754" s="2" t="n">
        <v>434</v>
      </c>
      <c r="C754" s="2" t="s">
        <v>771</v>
      </c>
      <c r="D754" s="8" t="n">
        <v>50</v>
      </c>
      <c r="E754" s="2" t="n">
        <v>89958080</v>
      </c>
      <c r="F754" s="2" t="n">
        <v>89958101</v>
      </c>
      <c r="G754" s="2" t="n">
        <f aca="false">LEN(C754)</f>
        <v>22</v>
      </c>
    </row>
    <row r="755" customFormat="false" ht="14.25" hidden="false" customHeight="false" outlineLevel="0" collapsed="false">
      <c r="A755" s="5"/>
      <c r="B755" s="2" t="n">
        <v>435</v>
      </c>
      <c r="C755" s="2" t="s">
        <v>772</v>
      </c>
      <c r="D755" s="8" t="n">
        <v>50</v>
      </c>
      <c r="E755" s="2" t="n">
        <v>89958102</v>
      </c>
      <c r="F755" s="2" t="n">
        <v>89958121</v>
      </c>
      <c r="G755" s="2" t="n">
        <f aca="false">LEN(C755)</f>
        <v>20</v>
      </c>
    </row>
    <row r="756" customFormat="false" ht="14.25" hidden="false" customHeight="false" outlineLevel="0" collapsed="false">
      <c r="A756" s="5"/>
      <c r="B756" s="2" t="n">
        <v>4112</v>
      </c>
      <c r="C756" s="2" t="s">
        <v>773</v>
      </c>
      <c r="D756" s="8" t="n">
        <v>54.55</v>
      </c>
      <c r="E756" s="2" t="n">
        <v>89958147</v>
      </c>
      <c r="F756" s="2" t="n">
        <v>89958168</v>
      </c>
      <c r="G756" s="2" t="n">
        <f aca="false">LEN(C756)</f>
        <v>22</v>
      </c>
    </row>
    <row r="757" customFormat="false" ht="14.25" hidden="false" customHeight="false" outlineLevel="0" collapsed="false">
      <c r="A757" s="5"/>
      <c r="B757" s="2" t="n">
        <v>4107</v>
      </c>
      <c r="C757" s="2" t="s">
        <v>774</v>
      </c>
      <c r="D757" s="8" t="n">
        <v>47.37</v>
      </c>
      <c r="E757" s="2" t="n">
        <v>89958171</v>
      </c>
      <c r="F757" s="2" t="n">
        <v>89958189</v>
      </c>
      <c r="G757" s="2" t="n">
        <f aca="false">LEN(C757)</f>
        <v>19</v>
      </c>
    </row>
    <row r="758" customFormat="false" ht="14.25" hidden="false" customHeight="false" outlineLevel="0" collapsed="false">
      <c r="A758" s="5"/>
      <c r="B758" s="2" t="n">
        <v>4100</v>
      </c>
      <c r="C758" s="2" t="s">
        <v>775</v>
      </c>
      <c r="D758" s="8" t="n">
        <v>50</v>
      </c>
      <c r="E758" s="2" t="n">
        <v>89958197</v>
      </c>
      <c r="F758" s="2" t="n">
        <v>89958216</v>
      </c>
      <c r="G758" s="2" t="n">
        <f aca="false">LEN(C758)</f>
        <v>20</v>
      </c>
    </row>
    <row r="759" customFormat="false" ht="14.25" hidden="false" customHeight="false" outlineLevel="0" collapsed="false">
      <c r="A759" s="5"/>
      <c r="B759" s="2" t="n">
        <v>4097</v>
      </c>
      <c r="C759" s="2" t="s">
        <v>776</v>
      </c>
      <c r="D759" s="8" t="n">
        <v>63.64</v>
      </c>
      <c r="E759" s="2" t="n">
        <v>89958217</v>
      </c>
      <c r="F759" s="2" t="n">
        <v>89958238</v>
      </c>
      <c r="G759" s="2" t="n">
        <f aca="false">LEN(C759)</f>
        <v>22</v>
      </c>
    </row>
    <row r="760" customFormat="false" ht="14.25" hidden="false" customHeight="false" outlineLevel="0" collapsed="false">
      <c r="A760" s="5"/>
      <c r="B760" s="2" t="n">
        <v>4086</v>
      </c>
      <c r="C760" s="2" t="s">
        <v>777</v>
      </c>
      <c r="D760" s="8" t="n">
        <v>63.64</v>
      </c>
      <c r="E760" s="2" t="n">
        <v>89958242</v>
      </c>
      <c r="F760" s="2" t="n">
        <v>89958263</v>
      </c>
      <c r="G760" s="2" t="n">
        <f aca="false">LEN(C760)</f>
        <v>22</v>
      </c>
    </row>
    <row r="761" customFormat="false" ht="14.25" hidden="false" customHeight="false" outlineLevel="0" collapsed="false">
      <c r="A761" s="5"/>
      <c r="B761" s="2" t="n">
        <v>4077</v>
      </c>
      <c r="C761" s="2" t="s">
        <v>778</v>
      </c>
      <c r="D761" s="8" t="n">
        <v>50</v>
      </c>
      <c r="E761" s="2" t="n">
        <v>89958266</v>
      </c>
      <c r="F761" s="2" t="n">
        <v>89958287</v>
      </c>
      <c r="G761" s="2" t="n">
        <f aca="false">LEN(C761)</f>
        <v>22</v>
      </c>
    </row>
    <row r="762" customFormat="false" ht="14.25" hidden="false" customHeight="false" outlineLevel="0" collapsed="false">
      <c r="A762" s="5"/>
      <c r="B762" s="2" t="n">
        <v>4072</v>
      </c>
      <c r="C762" s="2" t="s">
        <v>779</v>
      </c>
      <c r="D762" s="8" t="n">
        <v>55</v>
      </c>
      <c r="E762" s="2" t="n">
        <v>89958290</v>
      </c>
      <c r="F762" s="2" t="n">
        <v>89958309</v>
      </c>
      <c r="G762" s="2" t="n">
        <f aca="false">LEN(C762)</f>
        <v>20</v>
      </c>
    </row>
    <row r="763" customFormat="false" ht="14.25" hidden="false" customHeight="false" outlineLevel="0" collapsed="false">
      <c r="A763" s="5"/>
      <c r="B763" s="2" t="n">
        <v>447</v>
      </c>
      <c r="C763" s="2" t="s">
        <v>780</v>
      </c>
      <c r="D763" s="8" t="n">
        <v>60.87</v>
      </c>
      <c r="E763" s="2" t="n">
        <v>89958324</v>
      </c>
      <c r="F763" s="2" t="n">
        <v>89958346</v>
      </c>
      <c r="G763" s="2" t="n">
        <f aca="false">LEN(C763)</f>
        <v>23</v>
      </c>
    </row>
    <row r="764" customFormat="false" ht="14.25" hidden="false" customHeight="false" outlineLevel="0" collapsed="false">
      <c r="A764" s="5"/>
      <c r="B764" s="2" t="n">
        <v>451</v>
      </c>
      <c r="C764" s="2" t="s">
        <v>781</v>
      </c>
      <c r="D764" s="8" t="n">
        <v>45</v>
      </c>
      <c r="E764" s="2" t="n">
        <v>89958349</v>
      </c>
      <c r="F764" s="2" t="n">
        <v>89958368</v>
      </c>
      <c r="G764" s="2" t="n">
        <f aca="false">LEN(C764)</f>
        <v>20</v>
      </c>
    </row>
    <row r="765" customFormat="false" ht="14.25" hidden="false" customHeight="false" outlineLevel="0" collapsed="false">
      <c r="A765" s="5"/>
      <c r="B765" s="2" t="n">
        <v>457</v>
      </c>
      <c r="C765" s="2" t="s">
        <v>782</v>
      </c>
      <c r="D765" s="8" t="n">
        <v>50</v>
      </c>
      <c r="E765" s="2" t="n">
        <v>89958385</v>
      </c>
      <c r="F765" s="2" t="n">
        <v>89958404</v>
      </c>
      <c r="G765" s="2" t="n">
        <f aca="false">LEN(C765)</f>
        <v>20</v>
      </c>
    </row>
    <row r="766" customFormat="false" ht="14.25" hidden="false" customHeight="false" outlineLevel="0" collapsed="false">
      <c r="A766" s="5"/>
      <c r="B766" s="2" t="n">
        <v>4065</v>
      </c>
      <c r="C766" s="2" t="s">
        <v>783</v>
      </c>
      <c r="D766" s="8" t="n">
        <v>45</v>
      </c>
      <c r="E766" s="2" t="n">
        <v>89958442</v>
      </c>
      <c r="F766" s="2" t="n">
        <v>89958461</v>
      </c>
      <c r="G766" s="2" t="n">
        <f aca="false">LEN(C766)</f>
        <v>20</v>
      </c>
    </row>
    <row r="767" customFormat="false" ht="14.25" hidden="false" customHeight="false" outlineLevel="0" collapsed="false">
      <c r="A767" s="5"/>
      <c r="B767" s="2" t="n">
        <v>4062</v>
      </c>
      <c r="C767" s="2" t="s">
        <v>784</v>
      </c>
      <c r="D767" s="8" t="n">
        <v>52.63</v>
      </c>
      <c r="E767" s="2" t="n">
        <v>89958556</v>
      </c>
      <c r="F767" s="2" t="n">
        <v>89958574</v>
      </c>
      <c r="G767" s="2" t="n">
        <f aca="false">LEN(C767)</f>
        <v>19</v>
      </c>
    </row>
    <row r="768" customFormat="false" ht="14.25" hidden="false" customHeight="false" outlineLevel="0" collapsed="false">
      <c r="A768" s="5"/>
      <c r="B768" s="2" t="n">
        <v>466</v>
      </c>
      <c r="C768" s="2" t="s">
        <v>785</v>
      </c>
      <c r="D768" s="8" t="n">
        <v>60.87</v>
      </c>
      <c r="E768" s="2" t="n">
        <v>89958582</v>
      </c>
      <c r="F768" s="2" t="n">
        <v>89958604</v>
      </c>
      <c r="G768" s="2" t="n">
        <f aca="false">LEN(C768)</f>
        <v>23</v>
      </c>
    </row>
    <row r="769" customFormat="false" ht="14.25" hidden="false" customHeight="false" outlineLevel="0" collapsed="false">
      <c r="A769" s="5"/>
      <c r="B769" s="2" t="n">
        <v>4061</v>
      </c>
      <c r="C769" s="2" t="s">
        <v>786</v>
      </c>
      <c r="D769" s="8" t="n">
        <v>47.62</v>
      </c>
      <c r="E769" s="2" t="n">
        <v>89958612</v>
      </c>
      <c r="F769" s="2" t="n">
        <v>89958632</v>
      </c>
      <c r="G769" s="2" t="n">
        <f aca="false">LEN(C769)</f>
        <v>21</v>
      </c>
    </row>
    <row r="770" customFormat="false" ht="14.25" hidden="false" customHeight="false" outlineLevel="0" collapsed="false">
      <c r="A770" s="5"/>
      <c r="B770" s="2" t="n">
        <v>4057</v>
      </c>
      <c r="C770" s="2" t="s">
        <v>787</v>
      </c>
      <c r="D770" s="8" t="n">
        <v>57.14</v>
      </c>
      <c r="E770" s="2" t="n">
        <v>89958640</v>
      </c>
      <c r="F770" s="2" t="n">
        <v>89958660</v>
      </c>
      <c r="G770" s="2" t="n">
        <f aca="false">LEN(C770)</f>
        <v>21</v>
      </c>
    </row>
    <row r="771" customFormat="false" ht="14.25" hidden="false" customHeight="false" outlineLevel="0" collapsed="false">
      <c r="A771" s="5"/>
      <c r="B771" s="2" t="n">
        <v>472</v>
      </c>
      <c r="C771" s="2" t="s">
        <v>788</v>
      </c>
      <c r="D771" s="8" t="n">
        <v>57.14</v>
      </c>
      <c r="E771" s="2" t="n">
        <v>89958666</v>
      </c>
      <c r="F771" s="2" t="n">
        <v>89958686</v>
      </c>
      <c r="G771" s="2" t="n">
        <f aca="false">LEN(C771)</f>
        <v>21</v>
      </c>
    </row>
    <row r="772" customFormat="false" ht="14.25" hidden="false" customHeight="false" outlineLevel="0" collapsed="false">
      <c r="A772" s="5"/>
      <c r="B772" s="2" t="n">
        <v>4051</v>
      </c>
      <c r="C772" s="2" t="s">
        <v>789</v>
      </c>
      <c r="D772" s="8" t="n">
        <v>57.89</v>
      </c>
      <c r="E772" s="2" t="n">
        <v>89958708</v>
      </c>
      <c r="F772" s="2" t="n">
        <v>89958726</v>
      </c>
      <c r="G772" s="2" t="n">
        <f aca="false">LEN(C772)</f>
        <v>19</v>
      </c>
    </row>
    <row r="773" customFormat="false" ht="14.25" hidden="false" customHeight="false" outlineLevel="0" collapsed="false">
      <c r="A773" s="5"/>
      <c r="B773" s="2" t="n">
        <v>486</v>
      </c>
      <c r="C773" s="2" t="s">
        <v>790</v>
      </c>
      <c r="D773" s="8" t="n">
        <v>47.83</v>
      </c>
      <c r="E773" s="2" t="n">
        <v>89958782</v>
      </c>
      <c r="F773" s="2" t="n">
        <v>89958804</v>
      </c>
      <c r="G773" s="2" t="n">
        <f aca="false">LEN(C773)</f>
        <v>23</v>
      </c>
    </row>
    <row r="774" customFormat="false" ht="14.25" hidden="false" customHeight="false" outlineLevel="0" collapsed="false">
      <c r="A774" s="5"/>
      <c r="B774" s="2" t="n">
        <v>490</v>
      </c>
      <c r="C774" s="2" t="s">
        <v>791</v>
      </c>
      <c r="D774" s="8" t="n">
        <v>59.09</v>
      </c>
      <c r="E774" s="2" t="n">
        <v>89958811</v>
      </c>
      <c r="F774" s="2" t="n">
        <v>89958832</v>
      </c>
      <c r="G774" s="2" t="n">
        <f aca="false">LEN(C774)</f>
        <v>22</v>
      </c>
    </row>
    <row r="775" customFormat="false" ht="14.25" hidden="false" customHeight="false" outlineLevel="0" collapsed="false">
      <c r="A775" s="5"/>
      <c r="B775" s="2" t="n">
        <v>491</v>
      </c>
      <c r="C775" s="2" t="s">
        <v>792</v>
      </c>
      <c r="D775" s="8" t="n">
        <v>47.37</v>
      </c>
      <c r="E775" s="2" t="n">
        <v>89958835</v>
      </c>
      <c r="F775" s="2" t="n">
        <v>89958853</v>
      </c>
      <c r="G775" s="2" t="n">
        <f aca="false">LEN(C775)</f>
        <v>19</v>
      </c>
    </row>
    <row r="776" customFormat="false" ht="14.25" hidden="false" customHeight="false" outlineLevel="0" collapsed="false">
      <c r="A776" s="5"/>
      <c r="B776" s="2" t="n">
        <v>492</v>
      </c>
      <c r="C776" s="2" t="s">
        <v>793</v>
      </c>
      <c r="D776" s="8" t="n">
        <v>52.38</v>
      </c>
      <c r="E776" s="2" t="n">
        <v>89958856</v>
      </c>
      <c r="F776" s="2" t="n">
        <v>89958876</v>
      </c>
      <c r="G776" s="2" t="n">
        <f aca="false">LEN(C776)</f>
        <v>21</v>
      </c>
    </row>
    <row r="777" customFormat="false" ht="14.25" hidden="false" customHeight="false" outlineLevel="0" collapsed="false">
      <c r="A777" s="5"/>
      <c r="B777" s="2" t="n">
        <v>4032</v>
      </c>
      <c r="C777" s="2" t="s">
        <v>794</v>
      </c>
      <c r="D777" s="8" t="n">
        <v>60.87</v>
      </c>
      <c r="E777" s="2" t="n">
        <v>89958884</v>
      </c>
      <c r="F777" s="2" t="n">
        <v>89958906</v>
      </c>
      <c r="G777" s="2" t="n">
        <f aca="false">LEN(C777)</f>
        <v>23</v>
      </c>
    </row>
    <row r="778" customFormat="false" ht="14.25" hidden="false" customHeight="false" outlineLevel="0" collapsed="false">
      <c r="A778" s="5"/>
      <c r="B778" s="2" t="n">
        <v>4026</v>
      </c>
      <c r="C778" s="2" t="s">
        <v>795</v>
      </c>
      <c r="D778" s="8" t="n">
        <v>57.14</v>
      </c>
      <c r="E778" s="2" t="n">
        <v>89958912</v>
      </c>
      <c r="F778" s="2" t="n">
        <v>89958932</v>
      </c>
      <c r="G778" s="2" t="n">
        <f aca="false">LEN(C778)</f>
        <v>21</v>
      </c>
    </row>
    <row r="779" customFormat="false" ht="14.25" hidden="false" customHeight="false" outlineLevel="0" collapsed="false">
      <c r="A779" s="5"/>
      <c r="B779" s="2" t="n">
        <v>498</v>
      </c>
      <c r="C779" s="2" t="s">
        <v>796</v>
      </c>
      <c r="D779" s="8" t="n">
        <v>50</v>
      </c>
      <c r="E779" s="2" t="n">
        <v>89958968</v>
      </c>
      <c r="F779" s="2" t="n">
        <v>89958989</v>
      </c>
      <c r="G779" s="2" t="n">
        <f aca="false">LEN(C779)</f>
        <v>22</v>
      </c>
    </row>
    <row r="780" customFormat="false" ht="14.25" hidden="false" customHeight="false" outlineLevel="0" collapsed="false">
      <c r="A780" s="5"/>
      <c r="B780" s="2" t="n">
        <v>499</v>
      </c>
      <c r="C780" s="2" t="s">
        <v>797</v>
      </c>
      <c r="D780" s="8" t="n">
        <v>63.16</v>
      </c>
      <c r="E780" s="2" t="n">
        <v>89958992</v>
      </c>
      <c r="F780" s="2" t="n">
        <v>89959010</v>
      </c>
      <c r="G780" s="2" t="n">
        <f aca="false">LEN(C780)</f>
        <v>19</v>
      </c>
    </row>
    <row r="781" customFormat="false" ht="14.25" hidden="false" customHeight="false" outlineLevel="0" collapsed="false">
      <c r="A781" s="5"/>
      <c r="B781" s="2" t="n">
        <v>502</v>
      </c>
      <c r="C781" s="2" t="s">
        <v>798</v>
      </c>
      <c r="D781" s="8" t="n">
        <v>45</v>
      </c>
      <c r="E781" s="2" t="n">
        <v>89959023</v>
      </c>
      <c r="F781" s="2" t="n">
        <v>89959042</v>
      </c>
      <c r="G781" s="2" t="n">
        <f aca="false">LEN(C781)</f>
        <v>20</v>
      </c>
    </row>
    <row r="782" customFormat="false" ht="14.25" hidden="false" customHeight="false" outlineLevel="0" collapsed="false">
      <c r="A782" s="5"/>
      <c r="B782" s="2" t="n">
        <v>4021</v>
      </c>
      <c r="C782" s="2" t="s">
        <v>799</v>
      </c>
      <c r="D782" s="8" t="n">
        <v>52.38</v>
      </c>
      <c r="E782" s="2" t="n">
        <v>89959059</v>
      </c>
      <c r="F782" s="2" t="n">
        <v>89959079</v>
      </c>
      <c r="G782" s="2" t="n">
        <f aca="false">LEN(C782)</f>
        <v>21</v>
      </c>
    </row>
    <row r="783" customFormat="false" ht="14.25" hidden="false" customHeight="false" outlineLevel="0" collapsed="false">
      <c r="A783" s="5"/>
      <c r="B783" s="2" t="n">
        <v>507</v>
      </c>
      <c r="C783" s="2" t="s">
        <v>800</v>
      </c>
      <c r="D783" s="8" t="n">
        <v>45.45</v>
      </c>
      <c r="E783" s="2" t="n">
        <v>89959123</v>
      </c>
      <c r="F783" s="2" t="n">
        <v>89959144</v>
      </c>
      <c r="G783" s="2" t="n">
        <f aca="false">LEN(C783)</f>
        <v>22</v>
      </c>
    </row>
    <row r="784" customFormat="false" ht="14.25" hidden="false" customHeight="false" outlineLevel="0" collapsed="false">
      <c r="A784" s="5"/>
      <c r="B784" s="2" t="n">
        <v>511</v>
      </c>
      <c r="C784" s="2" t="s">
        <v>801</v>
      </c>
      <c r="D784" s="8" t="n">
        <v>63.64</v>
      </c>
      <c r="E784" s="2" t="n">
        <v>89959215</v>
      </c>
      <c r="F784" s="2" t="n">
        <v>89959236</v>
      </c>
      <c r="G784" s="2" t="n">
        <f aca="false">LEN(C784)</f>
        <v>22</v>
      </c>
    </row>
    <row r="785" customFormat="false" ht="14.25" hidden="false" customHeight="false" outlineLevel="0" collapsed="false">
      <c r="A785" s="5"/>
      <c r="B785" s="2" t="n">
        <v>4017</v>
      </c>
      <c r="C785" s="2" t="s">
        <v>802</v>
      </c>
      <c r="D785" s="8" t="n">
        <v>45</v>
      </c>
      <c r="E785" s="2" t="n">
        <v>89959244</v>
      </c>
      <c r="F785" s="2" t="n">
        <v>89959263</v>
      </c>
      <c r="G785" s="2" t="n">
        <f aca="false">LEN(C785)</f>
        <v>20</v>
      </c>
    </row>
    <row r="786" customFormat="false" ht="14.25" hidden="false" customHeight="false" outlineLevel="0" collapsed="false">
      <c r="A786" s="5"/>
      <c r="B786" s="2" t="n">
        <v>515</v>
      </c>
      <c r="C786" s="2" t="s">
        <v>803</v>
      </c>
      <c r="D786" s="8" t="n">
        <v>52.38</v>
      </c>
      <c r="E786" s="2" t="n">
        <v>89959266</v>
      </c>
      <c r="F786" s="2" t="n">
        <v>89959286</v>
      </c>
      <c r="G786" s="2" t="n">
        <f aca="false">LEN(C786)</f>
        <v>21</v>
      </c>
    </row>
    <row r="787" customFormat="false" ht="14.25" hidden="false" customHeight="false" outlineLevel="0" collapsed="false">
      <c r="A787" s="5"/>
      <c r="B787" s="2" t="n">
        <v>516</v>
      </c>
      <c r="C787" s="2" t="s">
        <v>804</v>
      </c>
      <c r="D787" s="8" t="n">
        <v>57.14</v>
      </c>
      <c r="E787" s="2" t="n">
        <v>89959294</v>
      </c>
      <c r="F787" s="2" t="n">
        <v>89959314</v>
      </c>
      <c r="G787" s="2" t="n">
        <f aca="false">LEN(C787)</f>
        <v>21</v>
      </c>
    </row>
    <row r="788" customFormat="false" ht="14.25" hidden="false" customHeight="false" outlineLevel="0" collapsed="false">
      <c r="A788" s="5"/>
      <c r="B788" s="2" t="n">
        <v>4012</v>
      </c>
      <c r="C788" s="2" t="s">
        <v>805</v>
      </c>
      <c r="D788" s="8" t="n">
        <v>47.83</v>
      </c>
      <c r="E788" s="2" t="n">
        <v>89959363</v>
      </c>
      <c r="F788" s="2" t="n">
        <v>89959385</v>
      </c>
      <c r="G788" s="2" t="n">
        <f aca="false">LEN(C788)</f>
        <v>23</v>
      </c>
    </row>
    <row r="789" customFormat="false" ht="14.25" hidden="false" customHeight="false" outlineLevel="0" collapsed="false">
      <c r="A789" s="5"/>
      <c r="B789" s="2" t="n">
        <v>4008</v>
      </c>
      <c r="C789" s="2" t="s">
        <v>806</v>
      </c>
      <c r="D789" s="8" t="n">
        <v>45.45</v>
      </c>
      <c r="E789" s="2" t="n">
        <v>89959386</v>
      </c>
      <c r="F789" s="2" t="n">
        <v>89959407</v>
      </c>
      <c r="G789" s="2" t="n">
        <f aca="false">LEN(C789)</f>
        <v>22</v>
      </c>
    </row>
    <row r="790" customFormat="false" ht="14.25" hidden="false" customHeight="false" outlineLevel="0" collapsed="false">
      <c r="A790" s="5"/>
      <c r="B790" s="2" t="n">
        <v>4005</v>
      </c>
      <c r="C790" s="2" t="s">
        <v>807</v>
      </c>
      <c r="D790" s="8" t="n">
        <v>60.87</v>
      </c>
      <c r="E790" s="2" t="n">
        <v>89959426</v>
      </c>
      <c r="F790" s="2" t="n">
        <v>89959448</v>
      </c>
      <c r="G790" s="2" t="n">
        <f aca="false">LEN(C790)</f>
        <v>23</v>
      </c>
    </row>
    <row r="791" customFormat="false" ht="14.25" hidden="false" customHeight="false" outlineLevel="0" collapsed="false">
      <c r="A791" s="5"/>
      <c r="B791" s="2" t="n">
        <v>522</v>
      </c>
      <c r="C791" s="2" t="s">
        <v>808</v>
      </c>
      <c r="D791" s="8" t="n">
        <v>54.55</v>
      </c>
      <c r="E791" s="2" t="n">
        <v>89959456</v>
      </c>
      <c r="F791" s="2" t="n">
        <v>89959477</v>
      </c>
      <c r="G791" s="2" t="n">
        <f aca="false">LEN(C791)</f>
        <v>22</v>
      </c>
    </row>
    <row r="792" customFormat="false" ht="14.25" hidden="false" customHeight="false" outlineLevel="0" collapsed="false">
      <c r="A792" s="5"/>
      <c r="B792" s="2" t="n">
        <v>524</v>
      </c>
      <c r="C792" s="2" t="s">
        <v>809</v>
      </c>
      <c r="D792" s="8" t="n">
        <v>47.37</v>
      </c>
      <c r="E792" s="2" t="n">
        <v>89959488</v>
      </c>
      <c r="F792" s="2" t="n">
        <v>89959506</v>
      </c>
      <c r="G792" s="2" t="n">
        <f aca="false">LEN(C792)</f>
        <v>19</v>
      </c>
    </row>
    <row r="793" customFormat="false" ht="14.25" hidden="false" customHeight="false" outlineLevel="0" collapsed="false">
      <c r="A793" s="5"/>
      <c r="B793" s="2" t="n">
        <v>529</v>
      </c>
      <c r="C793" s="2" t="s">
        <v>810</v>
      </c>
      <c r="D793" s="8" t="n">
        <v>60</v>
      </c>
      <c r="E793" s="2" t="n">
        <v>89959613</v>
      </c>
      <c r="F793" s="2" t="n">
        <v>89959632</v>
      </c>
      <c r="G793" s="2" t="n">
        <f aca="false">LEN(C793)</f>
        <v>20</v>
      </c>
    </row>
    <row r="794" customFormat="false" ht="14.25" hidden="false" customHeight="false" outlineLevel="0" collapsed="false">
      <c r="A794" s="5"/>
      <c r="B794" s="2" t="n">
        <v>3990</v>
      </c>
      <c r="C794" s="2" t="s">
        <v>811</v>
      </c>
      <c r="D794" s="8" t="n">
        <v>50</v>
      </c>
      <c r="E794" s="2" t="n">
        <v>89959655</v>
      </c>
      <c r="F794" s="2" t="n">
        <v>89959676</v>
      </c>
      <c r="G794" s="2" t="n">
        <f aca="false">LEN(C794)</f>
        <v>22</v>
      </c>
    </row>
    <row r="795" customFormat="false" ht="14.25" hidden="false" customHeight="false" outlineLevel="0" collapsed="false">
      <c r="A795" s="5"/>
      <c r="B795" s="2" t="n">
        <v>534</v>
      </c>
      <c r="C795" s="2" t="s">
        <v>812</v>
      </c>
      <c r="D795" s="8" t="n">
        <v>47.83</v>
      </c>
      <c r="E795" s="2" t="n">
        <v>89959680</v>
      </c>
      <c r="F795" s="2" t="n">
        <v>89959702</v>
      </c>
      <c r="G795" s="2" t="n">
        <f aca="false">LEN(C795)</f>
        <v>23</v>
      </c>
    </row>
    <row r="796" customFormat="false" ht="14.25" hidden="false" customHeight="false" outlineLevel="0" collapsed="false">
      <c r="A796" s="5"/>
      <c r="B796" s="2" t="n">
        <v>537</v>
      </c>
      <c r="C796" s="2" t="s">
        <v>813</v>
      </c>
      <c r="D796" s="8" t="n">
        <v>52.38</v>
      </c>
      <c r="E796" s="2" t="n">
        <v>89959705</v>
      </c>
      <c r="F796" s="2" t="n">
        <v>89959725</v>
      </c>
      <c r="G796" s="2" t="n">
        <f aca="false">LEN(C796)</f>
        <v>21</v>
      </c>
    </row>
    <row r="797" customFormat="false" ht="14.25" hidden="false" customHeight="false" outlineLevel="0" collapsed="false">
      <c r="A797" s="5"/>
      <c r="B797" s="2" t="n">
        <v>551</v>
      </c>
      <c r="C797" s="2" t="s">
        <v>814</v>
      </c>
      <c r="D797" s="8" t="n">
        <v>47.83</v>
      </c>
      <c r="E797" s="2" t="n">
        <v>89959758</v>
      </c>
      <c r="F797" s="2" t="n">
        <v>89959780</v>
      </c>
      <c r="G797" s="2" t="n">
        <f aca="false">LEN(C797)</f>
        <v>23</v>
      </c>
    </row>
    <row r="798" customFormat="false" ht="14.25" hidden="false" customHeight="false" outlineLevel="0" collapsed="false">
      <c r="A798" s="5"/>
      <c r="B798" s="2" t="n">
        <v>3985</v>
      </c>
      <c r="C798" s="2" t="s">
        <v>815</v>
      </c>
      <c r="D798" s="8" t="n">
        <v>45.45</v>
      </c>
      <c r="E798" s="2" t="n">
        <v>89959785</v>
      </c>
      <c r="F798" s="2" t="n">
        <v>89959806</v>
      </c>
      <c r="G798" s="2" t="n">
        <f aca="false">LEN(C798)</f>
        <v>22</v>
      </c>
    </row>
    <row r="799" customFormat="false" ht="14.25" hidden="false" customHeight="false" outlineLevel="0" collapsed="false">
      <c r="A799" s="5"/>
      <c r="B799" s="2" t="n">
        <v>3978</v>
      </c>
      <c r="C799" s="2" t="s">
        <v>816</v>
      </c>
      <c r="D799" s="8" t="n">
        <v>47.62</v>
      </c>
      <c r="E799" s="2" t="n">
        <v>89959827</v>
      </c>
      <c r="F799" s="2" t="n">
        <v>89959847</v>
      </c>
      <c r="G799" s="2" t="n">
        <f aca="false">LEN(C799)</f>
        <v>21</v>
      </c>
    </row>
    <row r="800" customFormat="false" ht="14.25" hidden="false" customHeight="false" outlineLevel="0" collapsed="false">
      <c r="A800" s="5"/>
      <c r="B800" s="2" t="n">
        <v>559</v>
      </c>
      <c r="C800" s="2" t="s">
        <v>817</v>
      </c>
      <c r="D800" s="8" t="n">
        <v>52.63</v>
      </c>
      <c r="E800" s="2" t="n">
        <v>89959866</v>
      </c>
      <c r="F800" s="2" t="n">
        <v>89959884</v>
      </c>
      <c r="G800" s="2" t="n">
        <f aca="false">LEN(C800)</f>
        <v>19</v>
      </c>
    </row>
    <row r="801" customFormat="false" ht="14.25" hidden="false" customHeight="false" outlineLevel="0" collapsed="false">
      <c r="A801" s="5"/>
      <c r="B801" s="2" t="n">
        <v>560</v>
      </c>
      <c r="C801" s="2" t="s">
        <v>818</v>
      </c>
      <c r="D801" s="8" t="n">
        <v>45.45</v>
      </c>
      <c r="E801" s="2" t="n">
        <v>89959885</v>
      </c>
      <c r="F801" s="2" t="n">
        <v>89959906</v>
      </c>
      <c r="G801" s="2" t="n">
        <f aca="false">LEN(C801)</f>
        <v>22</v>
      </c>
    </row>
    <row r="802" customFormat="false" ht="14.25" hidden="false" customHeight="false" outlineLevel="0" collapsed="false">
      <c r="A802" s="5"/>
      <c r="B802" s="2" t="n">
        <v>3966</v>
      </c>
      <c r="C802" s="2" t="s">
        <v>819</v>
      </c>
      <c r="D802" s="8" t="n">
        <v>54.55</v>
      </c>
      <c r="E802" s="2" t="n">
        <v>89959950</v>
      </c>
      <c r="F802" s="2" t="n">
        <v>89959971</v>
      </c>
      <c r="G802" s="2" t="n">
        <f aca="false">LEN(C802)</f>
        <v>22</v>
      </c>
    </row>
    <row r="803" customFormat="false" ht="16.5" hidden="false" customHeight="false" outlineLevel="0" collapsed="false">
      <c r="A803" s="5" t="s">
        <v>820</v>
      </c>
      <c r="B803" s="2" t="n">
        <v>5513</v>
      </c>
      <c r="C803" s="9" t="s">
        <v>821</v>
      </c>
      <c r="D803" s="10" t="n">
        <v>60.87</v>
      </c>
      <c r="E803" s="10" t="n">
        <v>94950007</v>
      </c>
      <c r="F803" s="10" t="n">
        <v>94950029</v>
      </c>
      <c r="G803" s="2" t="n">
        <v>23</v>
      </c>
    </row>
    <row r="804" customFormat="false" ht="16.5" hidden="false" customHeight="false" outlineLevel="0" collapsed="false">
      <c r="A804" s="5"/>
      <c r="B804" s="2" t="n">
        <v>5510</v>
      </c>
      <c r="C804" s="9" t="s">
        <v>822</v>
      </c>
      <c r="D804" s="10" t="n">
        <v>47.37</v>
      </c>
      <c r="E804" s="10" t="n">
        <v>94950032</v>
      </c>
      <c r="F804" s="10" t="n">
        <v>94950050</v>
      </c>
      <c r="G804" s="2" t="n">
        <v>19</v>
      </c>
    </row>
    <row r="805" customFormat="false" ht="16.5" hidden="false" customHeight="false" outlineLevel="0" collapsed="false">
      <c r="A805" s="5"/>
      <c r="B805" s="2" t="n">
        <v>1</v>
      </c>
      <c r="C805" s="9" t="s">
        <v>823</v>
      </c>
      <c r="D805" s="10" t="n">
        <v>52.17</v>
      </c>
      <c r="E805" s="10" t="n">
        <v>94950061</v>
      </c>
      <c r="F805" s="10" t="n">
        <v>94950083</v>
      </c>
      <c r="G805" s="2" t="n">
        <v>23</v>
      </c>
    </row>
    <row r="806" customFormat="false" ht="16.5" hidden="false" customHeight="false" outlineLevel="0" collapsed="false">
      <c r="A806" s="5"/>
      <c r="B806" s="2" t="n">
        <v>3</v>
      </c>
      <c r="C806" s="9" t="s">
        <v>824</v>
      </c>
      <c r="D806" s="10" t="n">
        <v>63.64</v>
      </c>
      <c r="E806" s="10" t="n">
        <v>94950086</v>
      </c>
      <c r="F806" s="10" t="n">
        <v>94950107</v>
      </c>
      <c r="G806" s="2" t="n">
        <v>22</v>
      </c>
    </row>
    <row r="807" customFormat="false" ht="16.5" hidden="false" customHeight="false" outlineLevel="0" collapsed="false">
      <c r="A807" s="5"/>
      <c r="B807" s="2" t="n">
        <v>9</v>
      </c>
      <c r="C807" s="9" t="s">
        <v>825</v>
      </c>
      <c r="D807" s="10" t="n">
        <v>52.17</v>
      </c>
      <c r="E807" s="10" t="n">
        <v>94950111</v>
      </c>
      <c r="F807" s="10" t="n">
        <v>94950133</v>
      </c>
      <c r="G807" s="2" t="n">
        <v>23</v>
      </c>
    </row>
    <row r="808" customFormat="false" ht="16.5" hidden="false" customHeight="false" outlineLevel="0" collapsed="false">
      <c r="A808" s="5"/>
      <c r="B808" s="2" t="n">
        <v>5501</v>
      </c>
      <c r="C808" s="9" t="s">
        <v>826</v>
      </c>
      <c r="D808" s="10" t="n">
        <v>60</v>
      </c>
      <c r="E808" s="10" t="n">
        <v>94950147</v>
      </c>
      <c r="F808" s="10" t="n">
        <v>94950166</v>
      </c>
      <c r="G808" s="2" t="n">
        <v>20</v>
      </c>
    </row>
    <row r="809" customFormat="false" ht="16.5" hidden="false" customHeight="false" outlineLevel="0" collapsed="false">
      <c r="A809" s="5"/>
      <c r="B809" s="2" t="n">
        <v>5497</v>
      </c>
      <c r="C809" s="9" t="s">
        <v>827</v>
      </c>
      <c r="D809" s="10" t="n">
        <v>52.17</v>
      </c>
      <c r="E809" s="10" t="n">
        <v>94950169</v>
      </c>
      <c r="F809" s="10" t="n">
        <v>94950191</v>
      </c>
      <c r="G809" s="2" t="n">
        <v>23</v>
      </c>
    </row>
    <row r="810" customFormat="false" ht="16.5" hidden="false" customHeight="false" outlineLevel="0" collapsed="false">
      <c r="A810" s="5"/>
      <c r="B810" s="2" t="n">
        <v>5491</v>
      </c>
      <c r="C810" s="9" t="s">
        <v>828</v>
      </c>
      <c r="D810" s="10" t="n">
        <v>63.64</v>
      </c>
      <c r="E810" s="10" t="n">
        <v>94950192</v>
      </c>
      <c r="F810" s="10" t="n">
        <v>94950213</v>
      </c>
      <c r="G810" s="2" t="n">
        <v>22</v>
      </c>
    </row>
    <row r="811" customFormat="false" ht="16.5" hidden="false" customHeight="false" outlineLevel="0" collapsed="false">
      <c r="A811" s="5"/>
      <c r="B811" s="2" t="n">
        <v>18</v>
      </c>
      <c r="C811" s="9" t="s">
        <v>829</v>
      </c>
      <c r="D811" s="10" t="n">
        <v>54.55</v>
      </c>
      <c r="E811" s="10" t="n">
        <v>94950220</v>
      </c>
      <c r="F811" s="10" t="n">
        <v>94950241</v>
      </c>
      <c r="G811" s="2" t="n">
        <v>22</v>
      </c>
    </row>
    <row r="812" customFormat="false" ht="16.5" hidden="false" customHeight="false" outlineLevel="0" collapsed="false">
      <c r="A812" s="5"/>
      <c r="B812" s="2" t="n">
        <v>5485</v>
      </c>
      <c r="C812" s="9" t="s">
        <v>830</v>
      </c>
      <c r="D812" s="10" t="n">
        <v>60.87</v>
      </c>
      <c r="E812" s="10" t="n">
        <v>94950255</v>
      </c>
      <c r="F812" s="10" t="n">
        <v>94950277</v>
      </c>
      <c r="G812" s="2" t="n">
        <v>23</v>
      </c>
    </row>
    <row r="813" customFormat="false" ht="16.5" hidden="false" customHeight="false" outlineLevel="0" collapsed="false">
      <c r="A813" s="5"/>
      <c r="B813" s="2" t="n">
        <v>27</v>
      </c>
      <c r="C813" s="9" t="s">
        <v>831</v>
      </c>
      <c r="D813" s="10" t="n">
        <v>52.38</v>
      </c>
      <c r="E813" s="10" t="n">
        <v>94950279</v>
      </c>
      <c r="F813" s="10" t="n">
        <v>94950299</v>
      </c>
      <c r="G813" s="2" t="n">
        <v>21</v>
      </c>
    </row>
    <row r="814" customFormat="false" ht="16.5" hidden="false" customHeight="false" outlineLevel="0" collapsed="false">
      <c r="A814" s="5"/>
      <c r="B814" s="2" t="n">
        <v>5475</v>
      </c>
      <c r="C814" s="9" t="s">
        <v>832</v>
      </c>
      <c r="D814" s="10" t="n">
        <v>47.62</v>
      </c>
      <c r="E814" s="10" t="n">
        <v>94950306</v>
      </c>
      <c r="F814" s="10" t="n">
        <v>94950326</v>
      </c>
      <c r="G814" s="2" t="n">
        <v>21</v>
      </c>
    </row>
    <row r="815" customFormat="false" ht="16.5" hidden="false" customHeight="false" outlineLevel="0" collapsed="false">
      <c r="A815" s="5"/>
      <c r="B815" s="2" t="n">
        <v>5464</v>
      </c>
      <c r="C815" s="9" t="s">
        <v>833</v>
      </c>
      <c r="D815" s="10" t="n">
        <v>59.09</v>
      </c>
      <c r="E815" s="10" t="n">
        <v>94950333</v>
      </c>
      <c r="F815" s="10" t="n">
        <v>94950354</v>
      </c>
      <c r="G815" s="2" t="n">
        <v>22</v>
      </c>
    </row>
    <row r="816" customFormat="false" ht="16.5" hidden="false" customHeight="false" outlineLevel="0" collapsed="false">
      <c r="A816" s="5"/>
      <c r="B816" s="2" t="n">
        <v>32</v>
      </c>
      <c r="C816" s="9" t="s">
        <v>834</v>
      </c>
      <c r="D816" s="10" t="n">
        <v>50</v>
      </c>
      <c r="E816" s="10" t="n">
        <v>94950369</v>
      </c>
      <c r="F816" s="10" t="n">
        <v>94950390</v>
      </c>
      <c r="G816" s="2" t="n">
        <v>22</v>
      </c>
    </row>
    <row r="817" customFormat="false" ht="16.5" hidden="false" customHeight="false" outlineLevel="0" collapsed="false">
      <c r="A817" s="5"/>
      <c r="B817" s="2" t="n">
        <v>5456</v>
      </c>
      <c r="C817" s="9" t="s">
        <v>835</v>
      </c>
      <c r="D817" s="10" t="n">
        <v>60.87</v>
      </c>
      <c r="E817" s="10" t="n">
        <v>94950407</v>
      </c>
      <c r="F817" s="10" t="n">
        <v>94950429</v>
      </c>
      <c r="G817" s="2" t="n">
        <v>23</v>
      </c>
    </row>
    <row r="818" customFormat="false" ht="16.5" hidden="false" customHeight="false" outlineLevel="0" collapsed="false">
      <c r="A818" s="5"/>
      <c r="B818" s="2" t="n">
        <v>37</v>
      </c>
      <c r="C818" s="9" t="s">
        <v>836</v>
      </c>
      <c r="D818" s="10" t="n">
        <v>56.52</v>
      </c>
      <c r="E818" s="10" t="n">
        <v>94950446</v>
      </c>
      <c r="F818" s="10" t="n">
        <v>94950468</v>
      </c>
      <c r="G818" s="2" t="n">
        <v>23</v>
      </c>
    </row>
    <row r="819" customFormat="false" ht="16.5" hidden="false" customHeight="false" outlineLevel="0" collapsed="false">
      <c r="A819" s="5"/>
      <c r="B819" s="2" t="n">
        <v>5447</v>
      </c>
      <c r="C819" s="9" t="s">
        <v>837</v>
      </c>
      <c r="D819" s="10" t="n">
        <v>54.55</v>
      </c>
      <c r="E819" s="10" t="n">
        <v>94950475</v>
      </c>
      <c r="F819" s="10" t="n">
        <v>94950496</v>
      </c>
      <c r="G819" s="2" t="n">
        <v>22</v>
      </c>
    </row>
    <row r="820" customFormat="false" ht="16.5" hidden="false" customHeight="false" outlineLevel="0" collapsed="false">
      <c r="A820" s="5"/>
      <c r="B820" s="2" t="n">
        <v>40</v>
      </c>
      <c r="C820" s="9" t="s">
        <v>838</v>
      </c>
      <c r="D820" s="10" t="n">
        <v>54.55</v>
      </c>
      <c r="E820" s="10" t="n">
        <v>94950508</v>
      </c>
      <c r="F820" s="10" t="n">
        <v>94950529</v>
      </c>
      <c r="G820" s="2" t="n">
        <v>22</v>
      </c>
    </row>
    <row r="821" customFormat="false" ht="16.5" hidden="false" customHeight="false" outlineLevel="0" collapsed="false">
      <c r="A821" s="5"/>
      <c r="B821" s="2" t="n">
        <v>47</v>
      </c>
      <c r="C821" s="9" t="s">
        <v>839</v>
      </c>
      <c r="D821" s="10" t="n">
        <v>65</v>
      </c>
      <c r="E821" s="10" t="n">
        <v>94950539</v>
      </c>
      <c r="F821" s="10" t="n">
        <v>94950558</v>
      </c>
      <c r="G821" s="2" t="n">
        <v>20</v>
      </c>
    </row>
    <row r="822" customFormat="false" ht="16.5" hidden="false" customHeight="false" outlineLevel="0" collapsed="false">
      <c r="A822" s="5"/>
      <c r="B822" s="2" t="n">
        <v>52</v>
      </c>
      <c r="C822" s="9" t="s">
        <v>840</v>
      </c>
      <c r="D822" s="10" t="n">
        <v>50</v>
      </c>
      <c r="E822" s="10" t="n">
        <v>94950559</v>
      </c>
      <c r="F822" s="10" t="n">
        <v>94950580</v>
      </c>
      <c r="G822" s="2" t="n">
        <v>22</v>
      </c>
    </row>
    <row r="823" customFormat="false" ht="16.5" hidden="false" customHeight="false" outlineLevel="0" collapsed="false">
      <c r="A823" s="5"/>
      <c r="B823" s="2" t="n">
        <v>62</v>
      </c>
      <c r="C823" s="9" t="s">
        <v>841</v>
      </c>
      <c r="D823" s="10" t="n">
        <v>65</v>
      </c>
      <c r="E823" s="10" t="n">
        <v>94950584</v>
      </c>
      <c r="F823" s="10" t="n">
        <v>94950603</v>
      </c>
      <c r="G823" s="2" t="n">
        <v>20</v>
      </c>
    </row>
    <row r="824" customFormat="false" ht="16.5" hidden="false" customHeight="false" outlineLevel="0" collapsed="false">
      <c r="A824" s="5"/>
      <c r="B824" s="2" t="n">
        <v>76</v>
      </c>
      <c r="C824" s="9" t="s">
        <v>842</v>
      </c>
      <c r="D824" s="10" t="n">
        <v>63.64</v>
      </c>
      <c r="E824" s="10" t="n">
        <v>94950604</v>
      </c>
      <c r="F824" s="10" t="n">
        <v>94950625</v>
      </c>
      <c r="G824" s="2" t="n">
        <v>22</v>
      </c>
    </row>
    <row r="825" customFormat="false" ht="16.5" hidden="false" customHeight="false" outlineLevel="0" collapsed="false">
      <c r="A825" s="5"/>
      <c r="B825" s="2" t="n">
        <v>94</v>
      </c>
      <c r="C825" s="9" t="s">
        <v>843</v>
      </c>
      <c r="D825" s="10" t="n">
        <v>61.9</v>
      </c>
      <c r="E825" s="10" t="n">
        <v>94950628</v>
      </c>
      <c r="F825" s="10" t="n">
        <v>94950648</v>
      </c>
      <c r="G825" s="2" t="n">
        <v>21</v>
      </c>
    </row>
    <row r="826" customFormat="false" ht="16.5" hidden="false" customHeight="false" outlineLevel="0" collapsed="false">
      <c r="A826" s="5"/>
      <c r="B826" s="2" t="n">
        <v>99</v>
      </c>
      <c r="C826" s="9" t="s">
        <v>844</v>
      </c>
      <c r="D826" s="10" t="n">
        <v>57.14</v>
      </c>
      <c r="E826" s="10" t="n">
        <v>94950651</v>
      </c>
      <c r="F826" s="10" t="n">
        <v>94950671</v>
      </c>
      <c r="G826" s="2" t="n">
        <v>21</v>
      </c>
    </row>
    <row r="827" customFormat="false" ht="16.5" hidden="false" customHeight="false" outlineLevel="0" collapsed="false">
      <c r="A827" s="5"/>
      <c r="B827" s="2" t="n">
        <v>101</v>
      </c>
      <c r="C827" s="9" t="s">
        <v>845</v>
      </c>
      <c r="D827" s="10" t="n">
        <v>59.09</v>
      </c>
      <c r="E827" s="10" t="n">
        <v>94950681</v>
      </c>
      <c r="F827" s="10" t="n">
        <v>94950702</v>
      </c>
      <c r="G827" s="2" t="n">
        <v>22</v>
      </c>
    </row>
    <row r="828" customFormat="false" ht="16.5" hidden="false" customHeight="false" outlineLevel="0" collapsed="false">
      <c r="A828" s="5"/>
      <c r="B828" s="2" t="n">
        <v>5426</v>
      </c>
      <c r="C828" s="9" t="s">
        <v>846</v>
      </c>
      <c r="D828" s="10" t="n">
        <v>52.17</v>
      </c>
      <c r="E828" s="10" t="n">
        <v>94950728</v>
      </c>
      <c r="F828" s="10" t="n">
        <v>94950750</v>
      </c>
      <c r="G828" s="2" t="n">
        <v>23</v>
      </c>
    </row>
    <row r="829" customFormat="false" ht="16.5" hidden="false" customHeight="false" outlineLevel="0" collapsed="false">
      <c r="A829" s="5"/>
      <c r="B829" s="2" t="n">
        <v>103</v>
      </c>
      <c r="C829" s="9" t="s">
        <v>847</v>
      </c>
      <c r="D829" s="10" t="n">
        <v>52.17</v>
      </c>
      <c r="E829" s="10" t="n">
        <v>94950789</v>
      </c>
      <c r="F829" s="10" t="n">
        <v>94950811</v>
      </c>
      <c r="G829" s="2" t="n">
        <v>23</v>
      </c>
    </row>
    <row r="830" customFormat="false" ht="16.5" hidden="false" customHeight="false" outlineLevel="0" collapsed="false">
      <c r="A830" s="5"/>
      <c r="B830" s="2" t="n">
        <v>107</v>
      </c>
      <c r="C830" s="9" t="s">
        <v>848</v>
      </c>
      <c r="D830" s="10" t="n">
        <v>54.55</v>
      </c>
      <c r="E830" s="10" t="n">
        <v>94950812</v>
      </c>
      <c r="F830" s="10" t="n">
        <v>94950833</v>
      </c>
      <c r="G830" s="2" t="n">
        <v>22</v>
      </c>
    </row>
    <row r="831" customFormat="false" ht="16.5" hidden="false" customHeight="false" outlineLevel="0" collapsed="false">
      <c r="A831" s="5"/>
      <c r="B831" s="2" t="n">
        <v>111</v>
      </c>
      <c r="C831" s="9" t="s">
        <v>849</v>
      </c>
      <c r="D831" s="10" t="n">
        <v>56.52</v>
      </c>
      <c r="E831" s="10" t="n">
        <v>94950837</v>
      </c>
      <c r="F831" s="10" t="n">
        <v>94950859</v>
      </c>
      <c r="G831" s="2" t="n">
        <v>23</v>
      </c>
    </row>
    <row r="832" customFormat="false" ht="16.5" hidden="false" customHeight="false" outlineLevel="0" collapsed="false">
      <c r="A832" s="5"/>
      <c r="B832" s="2" t="n">
        <v>5400</v>
      </c>
      <c r="C832" s="9" t="s">
        <v>850</v>
      </c>
      <c r="D832" s="10" t="n">
        <v>65</v>
      </c>
      <c r="E832" s="10" t="n">
        <v>94950869</v>
      </c>
      <c r="F832" s="10" t="n">
        <v>94950888</v>
      </c>
      <c r="G832" s="2" t="n">
        <v>20</v>
      </c>
    </row>
    <row r="833" customFormat="false" ht="16.5" hidden="false" customHeight="false" outlineLevel="0" collapsed="false">
      <c r="A833" s="5"/>
      <c r="B833" s="2" t="n">
        <v>5386</v>
      </c>
      <c r="C833" s="9" t="s">
        <v>851</v>
      </c>
      <c r="D833" s="10" t="n">
        <v>56.52</v>
      </c>
      <c r="E833" s="10" t="n">
        <v>94950919</v>
      </c>
      <c r="F833" s="10" t="n">
        <v>94950941</v>
      </c>
      <c r="G833" s="2" t="n">
        <v>23</v>
      </c>
    </row>
    <row r="834" customFormat="false" ht="16.5" hidden="false" customHeight="false" outlineLevel="0" collapsed="false">
      <c r="A834" s="5"/>
      <c r="B834" s="2" t="n">
        <v>5375</v>
      </c>
      <c r="C834" s="9" t="s">
        <v>852</v>
      </c>
      <c r="D834" s="10" t="n">
        <v>63.64</v>
      </c>
      <c r="E834" s="10" t="n">
        <v>94950956</v>
      </c>
      <c r="F834" s="10" t="n">
        <v>94950977</v>
      </c>
      <c r="G834" s="2" t="n">
        <v>22</v>
      </c>
    </row>
    <row r="835" customFormat="false" ht="16.5" hidden="false" customHeight="false" outlineLevel="0" collapsed="false">
      <c r="A835" s="5"/>
      <c r="B835" s="2" t="n">
        <v>123</v>
      </c>
      <c r="C835" s="9" t="s">
        <v>853</v>
      </c>
      <c r="D835" s="10" t="n">
        <v>50</v>
      </c>
      <c r="E835" s="10" t="n">
        <v>94950979</v>
      </c>
      <c r="F835" s="10" t="n">
        <v>94951000</v>
      </c>
      <c r="G835" s="2" t="n">
        <v>22</v>
      </c>
    </row>
    <row r="836" customFormat="false" ht="16.5" hidden="false" customHeight="false" outlineLevel="0" collapsed="false">
      <c r="A836" s="5"/>
      <c r="B836" s="2" t="n">
        <v>125</v>
      </c>
      <c r="C836" s="9" t="s">
        <v>854</v>
      </c>
      <c r="D836" s="10" t="n">
        <v>60.87</v>
      </c>
      <c r="E836" s="10" t="n">
        <v>94951004</v>
      </c>
      <c r="F836" s="10" t="n">
        <v>94951026</v>
      </c>
      <c r="G836" s="2" t="n">
        <v>23</v>
      </c>
    </row>
    <row r="837" customFormat="false" ht="16.5" hidden="false" customHeight="false" outlineLevel="0" collapsed="false">
      <c r="A837" s="5"/>
      <c r="B837" s="2" t="n">
        <v>127</v>
      </c>
      <c r="C837" s="9" t="s">
        <v>855</v>
      </c>
      <c r="D837" s="10" t="n">
        <v>54.55</v>
      </c>
      <c r="E837" s="10" t="n">
        <v>94951027</v>
      </c>
      <c r="F837" s="10" t="n">
        <v>94951048</v>
      </c>
      <c r="G837" s="2" t="n">
        <v>22</v>
      </c>
    </row>
    <row r="838" customFormat="false" ht="16.5" hidden="false" customHeight="false" outlineLevel="0" collapsed="false">
      <c r="A838" s="5"/>
      <c r="B838" s="2" t="n">
        <v>5354</v>
      </c>
      <c r="C838" s="9" t="s">
        <v>856</v>
      </c>
      <c r="D838" s="10" t="n">
        <v>52.17</v>
      </c>
      <c r="E838" s="10" t="n">
        <v>94951057</v>
      </c>
      <c r="F838" s="10" t="n">
        <v>94951079</v>
      </c>
      <c r="G838" s="2" t="n">
        <v>23</v>
      </c>
    </row>
    <row r="839" customFormat="false" ht="16.5" hidden="false" customHeight="false" outlineLevel="0" collapsed="false">
      <c r="A839" s="5"/>
      <c r="B839" s="2" t="n">
        <v>5350</v>
      </c>
      <c r="C839" s="9" t="s">
        <v>857</v>
      </c>
      <c r="D839" s="10" t="n">
        <v>50</v>
      </c>
      <c r="E839" s="10" t="n">
        <v>94951083</v>
      </c>
      <c r="F839" s="10" t="n">
        <v>94951104</v>
      </c>
      <c r="G839" s="2" t="n">
        <v>22</v>
      </c>
    </row>
    <row r="840" customFormat="false" ht="16.5" hidden="false" customHeight="false" outlineLevel="0" collapsed="false">
      <c r="A840" s="5"/>
      <c r="B840" s="2" t="n">
        <v>5347</v>
      </c>
      <c r="C840" s="9" t="s">
        <v>858</v>
      </c>
      <c r="D840" s="10" t="n">
        <v>55</v>
      </c>
      <c r="E840" s="10" t="n">
        <v>94951114</v>
      </c>
      <c r="F840" s="10" t="n">
        <v>94951133</v>
      </c>
      <c r="G840" s="2" t="n">
        <v>20</v>
      </c>
    </row>
    <row r="841" customFormat="false" ht="16.5" hidden="false" customHeight="false" outlineLevel="0" collapsed="false">
      <c r="A841" s="5"/>
      <c r="B841" s="2" t="n">
        <v>138</v>
      </c>
      <c r="C841" s="9" t="s">
        <v>859</v>
      </c>
      <c r="D841" s="10" t="n">
        <v>47.62</v>
      </c>
      <c r="E841" s="10" t="n">
        <v>94951147</v>
      </c>
      <c r="F841" s="10" t="n">
        <v>94951167</v>
      </c>
      <c r="G841" s="2" t="n">
        <v>21</v>
      </c>
    </row>
    <row r="842" customFormat="false" ht="16.5" hidden="false" customHeight="false" outlineLevel="0" collapsed="false">
      <c r="A842" s="5"/>
      <c r="B842" s="2" t="n">
        <v>147</v>
      </c>
      <c r="C842" s="9" t="s">
        <v>860</v>
      </c>
      <c r="D842" s="10" t="n">
        <v>63.64</v>
      </c>
      <c r="E842" s="10" t="n">
        <v>94951168</v>
      </c>
      <c r="F842" s="10" t="n">
        <v>94951189</v>
      </c>
      <c r="G842" s="2" t="n">
        <v>22</v>
      </c>
    </row>
    <row r="843" customFormat="false" ht="16.5" hidden="false" customHeight="false" outlineLevel="0" collapsed="false">
      <c r="A843" s="5"/>
      <c r="B843" s="2" t="n">
        <v>5344</v>
      </c>
      <c r="C843" s="9" t="s">
        <v>861</v>
      </c>
      <c r="D843" s="10" t="n">
        <v>65</v>
      </c>
      <c r="E843" s="10" t="n">
        <v>94951212</v>
      </c>
      <c r="F843" s="10" t="n">
        <v>94951231</v>
      </c>
      <c r="G843" s="2" t="n">
        <v>20</v>
      </c>
    </row>
    <row r="844" customFormat="false" ht="16.5" hidden="false" customHeight="false" outlineLevel="0" collapsed="false">
      <c r="A844" s="5"/>
      <c r="B844" s="2" t="n">
        <v>5340</v>
      </c>
      <c r="C844" s="9" t="s">
        <v>862</v>
      </c>
      <c r="D844" s="10" t="n">
        <v>61.9</v>
      </c>
      <c r="E844" s="10" t="n">
        <v>94951235</v>
      </c>
      <c r="F844" s="10" t="n">
        <v>94951255</v>
      </c>
      <c r="G844" s="2" t="n">
        <v>21</v>
      </c>
    </row>
    <row r="845" customFormat="false" ht="16.5" hidden="false" customHeight="false" outlineLevel="0" collapsed="false">
      <c r="A845" s="5"/>
      <c r="B845" s="2" t="n">
        <v>5333</v>
      </c>
      <c r="C845" s="9" t="s">
        <v>863</v>
      </c>
      <c r="D845" s="10" t="n">
        <v>59.09</v>
      </c>
      <c r="E845" s="10" t="n">
        <v>94951266</v>
      </c>
      <c r="F845" s="10" t="n">
        <v>94951287</v>
      </c>
      <c r="G845" s="2" t="n">
        <v>22</v>
      </c>
    </row>
    <row r="846" customFormat="false" ht="16.5" hidden="false" customHeight="false" outlineLevel="0" collapsed="false">
      <c r="A846" s="5"/>
      <c r="B846" s="2" t="n">
        <v>5328</v>
      </c>
      <c r="C846" s="9" t="s">
        <v>864</v>
      </c>
      <c r="D846" s="10" t="n">
        <v>50</v>
      </c>
      <c r="E846" s="10" t="n">
        <v>94951290</v>
      </c>
      <c r="F846" s="10" t="n">
        <v>94951309</v>
      </c>
      <c r="G846" s="2" t="n">
        <v>20</v>
      </c>
    </row>
    <row r="847" customFormat="false" ht="16.5" hidden="false" customHeight="false" outlineLevel="0" collapsed="false">
      <c r="A847" s="5"/>
      <c r="B847" s="2" t="n">
        <v>173</v>
      </c>
      <c r="C847" s="9" t="s">
        <v>865</v>
      </c>
      <c r="D847" s="10" t="n">
        <v>61.9</v>
      </c>
      <c r="E847" s="10" t="n">
        <v>94951333</v>
      </c>
      <c r="F847" s="10" t="n">
        <v>94951353</v>
      </c>
      <c r="G847" s="2" t="n">
        <v>21</v>
      </c>
    </row>
    <row r="848" customFormat="false" ht="16.5" hidden="false" customHeight="false" outlineLevel="0" collapsed="false">
      <c r="A848" s="5"/>
      <c r="B848" s="2" t="n">
        <v>5323</v>
      </c>
      <c r="C848" s="9" t="s">
        <v>866</v>
      </c>
      <c r="D848" s="10" t="n">
        <v>63.64</v>
      </c>
      <c r="E848" s="10" t="n">
        <v>94951363</v>
      </c>
      <c r="F848" s="10" t="n">
        <v>94951384</v>
      </c>
      <c r="G848" s="2" t="n">
        <v>22</v>
      </c>
    </row>
    <row r="849" customFormat="false" ht="16.5" hidden="false" customHeight="false" outlineLevel="0" collapsed="false">
      <c r="A849" s="5"/>
      <c r="B849" s="2" t="n">
        <v>175</v>
      </c>
      <c r="C849" s="9" t="s">
        <v>867</v>
      </c>
      <c r="D849" s="10" t="n">
        <v>50</v>
      </c>
      <c r="E849" s="10" t="n">
        <v>94951385</v>
      </c>
      <c r="F849" s="10" t="n">
        <v>94951406</v>
      </c>
      <c r="G849" s="2" t="n">
        <v>22</v>
      </c>
    </row>
    <row r="850" customFormat="false" ht="16.5" hidden="false" customHeight="false" outlineLevel="0" collapsed="false">
      <c r="A850" s="5"/>
      <c r="B850" s="2" t="n">
        <v>177</v>
      </c>
      <c r="C850" s="9" t="s">
        <v>868</v>
      </c>
      <c r="D850" s="10" t="n">
        <v>47.83</v>
      </c>
      <c r="E850" s="10" t="n">
        <v>94951413</v>
      </c>
      <c r="F850" s="10" t="n">
        <v>94951435</v>
      </c>
      <c r="G850" s="2" t="n">
        <v>23</v>
      </c>
    </row>
    <row r="851" customFormat="false" ht="16.5" hidden="false" customHeight="false" outlineLevel="0" collapsed="false">
      <c r="A851" s="5"/>
      <c r="B851" s="2" t="n">
        <v>190</v>
      </c>
      <c r="C851" s="9" t="s">
        <v>869</v>
      </c>
      <c r="D851" s="10" t="n">
        <v>63.64</v>
      </c>
      <c r="E851" s="10" t="n">
        <v>94951495</v>
      </c>
      <c r="F851" s="10" t="n">
        <v>94951516</v>
      </c>
      <c r="G851" s="2" t="n">
        <v>22</v>
      </c>
    </row>
    <row r="852" customFormat="false" ht="16.5" hidden="false" customHeight="false" outlineLevel="0" collapsed="false">
      <c r="A852" s="5"/>
      <c r="B852" s="2" t="n">
        <v>194</v>
      </c>
      <c r="C852" s="9" t="s">
        <v>870</v>
      </c>
      <c r="D852" s="10" t="n">
        <v>57.14</v>
      </c>
      <c r="E852" s="10" t="n">
        <v>94951519</v>
      </c>
      <c r="F852" s="10" t="n">
        <v>94951539</v>
      </c>
      <c r="G852" s="2" t="n">
        <v>21</v>
      </c>
    </row>
    <row r="853" customFormat="false" ht="16.5" hidden="false" customHeight="false" outlineLevel="0" collapsed="false">
      <c r="A853" s="5"/>
      <c r="B853" s="2" t="n">
        <v>5308</v>
      </c>
      <c r="C853" s="9" t="s">
        <v>871</v>
      </c>
      <c r="D853" s="10" t="n">
        <v>63.64</v>
      </c>
      <c r="E853" s="10" t="n">
        <v>94951561</v>
      </c>
      <c r="F853" s="10" t="n">
        <v>94951582</v>
      </c>
      <c r="G853" s="2" t="n">
        <v>22</v>
      </c>
    </row>
    <row r="854" customFormat="false" ht="16.5" hidden="false" customHeight="false" outlineLevel="0" collapsed="false">
      <c r="A854" s="5"/>
      <c r="B854" s="2" t="n">
        <v>5302</v>
      </c>
      <c r="C854" s="9" t="s">
        <v>872</v>
      </c>
      <c r="D854" s="10" t="n">
        <v>63.64</v>
      </c>
      <c r="E854" s="10" t="n">
        <v>94951585</v>
      </c>
      <c r="F854" s="10" t="n">
        <v>94951606</v>
      </c>
      <c r="G854" s="2" t="n">
        <v>22</v>
      </c>
    </row>
    <row r="855" customFormat="false" ht="16.5" hidden="false" customHeight="false" outlineLevel="0" collapsed="false">
      <c r="A855" s="5"/>
      <c r="B855" s="2" t="n">
        <v>5252</v>
      </c>
      <c r="C855" s="9" t="s">
        <v>873</v>
      </c>
      <c r="D855" s="10" t="n">
        <v>63.64</v>
      </c>
      <c r="E855" s="10" t="n">
        <v>94951717</v>
      </c>
      <c r="F855" s="10" t="n">
        <v>94951738</v>
      </c>
      <c r="G855" s="2" t="n">
        <v>22</v>
      </c>
    </row>
    <row r="856" customFormat="false" ht="16.5" hidden="false" customHeight="false" outlineLevel="0" collapsed="false">
      <c r="A856" s="5"/>
      <c r="B856" s="2" t="n">
        <v>5240</v>
      </c>
      <c r="C856" s="9" t="s">
        <v>874</v>
      </c>
      <c r="D856" s="10" t="n">
        <v>65</v>
      </c>
      <c r="E856" s="10" t="n">
        <v>94951755</v>
      </c>
      <c r="F856" s="10" t="n">
        <v>94951774</v>
      </c>
      <c r="G856" s="2" t="n">
        <v>20</v>
      </c>
    </row>
    <row r="857" customFormat="false" ht="16.5" hidden="false" customHeight="false" outlineLevel="0" collapsed="false">
      <c r="A857" s="5"/>
      <c r="B857" s="2" t="n">
        <v>5235</v>
      </c>
      <c r="C857" s="9" t="s">
        <v>875</v>
      </c>
      <c r="D857" s="10" t="n">
        <v>54.55</v>
      </c>
      <c r="E857" s="10" t="n">
        <v>94951778</v>
      </c>
      <c r="F857" s="10" t="n">
        <v>94951799</v>
      </c>
      <c r="G857" s="2" t="n">
        <v>22</v>
      </c>
    </row>
    <row r="858" customFormat="false" ht="16.5" hidden="false" customHeight="false" outlineLevel="0" collapsed="false">
      <c r="A858" s="5"/>
      <c r="B858" s="2" t="n">
        <v>228</v>
      </c>
      <c r="C858" s="9" t="s">
        <v>876</v>
      </c>
      <c r="D858" s="10" t="n">
        <v>54.55</v>
      </c>
      <c r="E858" s="10" t="n">
        <v>94951813</v>
      </c>
      <c r="F858" s="10" t="n">
        <v>94951834</v>
      </c>
      <c r="G858" s="2" t="n">
        <v>22</v>
      </c>
    </row>
    <row r="859" customFormat="false" ht="16.5" hidden="false" customHeight="false" outlineLevel="0" collapsed="false">
      <c r="A859" s="5"/>
      <c r="B859" s="2" t="n">
        <v>237</v>
      </c>
      <c r="C859" s="9" t="s">
        <v>877</v>
      </c>
      <c r="D859" s="10" t="n">
        <v>65</v>
      </c>
      <c r="E859" s="10" t="n">
        <v>94951838</v>
      </c>
      <c r="F859" s="10" t="n">
        <v>94951857</v>
      </c>
      <c r="G859" s="2" t="n">
        <v>20</v>
      </c>
    </row>
    <row r="860" customFormat="false" ht="16.5" hidden="false" customHeight="false" outlineLevel="0" collapsed="false">
      <c r="A860" s="5"/>
      <c r="B860" s="2" t="n">
        <v>5211</v>
      </c>
      <c r="C860" s="9" t="s">
        <v>878</v>
      </c>
      <c r="D860" s="10" t="n">
        <v>63.64</v>
      </c>
      <c r="E860" s="10" t="n">
        <v>94951887</v>
      </c>
      <c r="F860" s="10" t="n">
        <v>94951908</v>
      </c>
      <c r="G860" s="2" t="n">
        <v>22</v>
      </c>
    </row>
    <row r="861" customFormat="false" ht="16.5" hidden="false" customHeight="false" outlineLevel="0" collapsed="false">
      <c r="A861" s="5"/>
      <c r="B861" s="2" t="n">
        <v>5196</v>
      </c>
      <c r="C861" s="9" t="s">
        <v>879</v>
      </c>
      <c r="D861" s="10" t="n">
        <v>65</v>
      </c>
      <c r="E861" s="10" t="n">
        <v>94951912</v>
      </c>
      <c r="F861" s="10" t="n">
        <v>94951931</v>
      </c>
      <c r="G861" s="2" t="n">
        <v>20</v>
      </c>
    </row>
    <row r="862" customFormat="false" ht="16.5" hidden="false" customHeight="false" outlineLevel="0" collapsed="false">
      <c r="A862" s="5"/>
      <c r="B862" s="2" t="n">
        <v>5182</v>
      </c>
      <c r="C862" s="9" t="s">
        <v>880</v>
      </c>
      <c r="D862" s="10" t="n">
        <v>56.52</v>
      </c>
      <c r="E862" s="10" t="n">
        <v>94951935</v>
      </c>
      <c r="F862" s="10" t="n">
        <v>94951957</v>
      </c>
      <c r="G862" s="2" t="n">
        <v>23</v>
      </c>
    </row>
    <row r="863" customFormat="false" ht="16.5" hidden="false" customHeight="false" outlineLevel="0" collapsed="false">
      <c r="A863" s="5"/>
      <c r="B863" s="2" t="n">
        <v>247</v>
      </c>
      <c r="C863" s="9" t="s">
        <v>881</v>
      </c>
      <c r="D863" s="10" t="n">
        <v>59.09</v>
      </c>
      <c r="E863" s="10" t="n">
        <v>94952056</v>
      </c>
      <c r="F863" s="10" t="n">
        <v>94952077</v>
      </c>
      <c r="G863" s="2" t="n">
        <v>22</v>
      </c>
    </row>
    <row r="864" customFormat="false" ht="16.5" hidden="false" customHeight="false" outlineLevel="0" collapsed="false">
      <c r="A864" s="5"/>
      <c r="B864" s="2" t="n">
        <v>5104</v>
      </c>
      <c r="C864" s="9" t="s">
        <v>882</v>
      </c>
      <c r="D864" s="10" t="n">
        <v>65</v>
      </c>
      <c r="E864" s="10" t="n">
        <v>94952120</v>
      </c>
      <c r="F864" s="10" t="n">
        <v>94952139</v>
      </c>
      <c r="G864" s="2" t="n">
        <v>20</v>
      </c>
    </row>
    <row r="865" customFormat="false" ht="16.5" hidden="false" customHeight="false" outlineLevel="0" collapsed="false">
      <c r="A865" s="5"/>
      <c r="B865" s="2" t="n">
        <v>293</v>
      </c>
      <c r="C865" s="9" t="s">
        <v>883</v>
      </c>
      <c r="D865" s="10" t="n">
        <v>65</v>
      </c>
      <c r="E865" s="10" t="n">
        <v>94952213</v>
      </c>
      <c r="F865" s="10" t="n">
        <v>94952232</v>
      </c>
      <c r="G865" s="2" t="n">
        <v>20</v>
      </c>
    </row>
    <row r="866" customFormat="false" ht="16.5" hidden="false" customHeight="false" outlineLevel="0" collapsed="false">
      <c r="A866" s="5"/>
      <c r="B866" s="2" t="n">
        <v>5083</v>
      </c>
      <c r="C866" s="9" t="s">
        <v>884</v>
      </c>
      <c r="D866" s="10" t="n">
        <v>60.87</v>
      </c>
      <c r="E866" s="10" t="n">
        <v>94952255</v>
      </c>
      <c r="F866" s="10" t="n">
        <v>94952277</v>
      </c>
      <c r="G866" s="2" t="n">
        <v>23</v>
      </c>
    </row>
    <row r="867" customFormat="false" ht="16.5" hidden="false" customHeight="false" outlineLevel="0" collapsed="false">
      <c r="A867" s="5"/>
      <c r="B867" s="2" t="n">
        <v>301</v>
      </c>
      <c r="C867" s="9" t="s">
        <v>885</v>
      </c>
      <c r="D867" s="10" t="n">
        <v>57.14</v>
      </c>
      <c r="E867" s="10" t="n">
        <v>94952281</v>
      </c>
      <c r="F867" s="10" t="n">
        <v>94952301</v>
      </c>
      <c r="G867" s="2" t="n">
        <v>21</v>
      </c>
    </row>
    <row r="868" customFormat="false" ht="16.5" hidden="false" customHeight="false" outlineLevel="0" collapsed="false">
      <c r="A868" s="5"/>
      <c r="B868" s="2" t="n">
        <v>307</v>
      </c>
      <c r="C868" s="9" t="s">
        <v>886</v>
      </c>
      <c r="D868" s="10" t="n">
        <v>63.64</v>
      </c>
      <c r="E868" s="10" t="n">
        <v>94952313</v>
      </c>
      <c r="F868" s="10" t="n">
        <v>94952334</v>
      </c>
      <c r="G868" s="2" t="n">
        <v>22</v>
      </c>
    </row>
    <row r="869" customFormat="false" ht="16.5" hidden="false" customHeight="false" outlineLevel="0" collapsed="false">
      <c r="A869" s="5"/>
      <c r="B869" s="2" t="n">
        <v>313</v>
      </c>
      <c r="C869" s="9" t="s">
        <v>887</v>
      </c>
      <c r="D869" s="10" t="n">
        <v>65</v>
      </c>
      <c r="E869" s="10" t="n">
        <v>94952341</v>
      </c>
      <c r="F869" s="10" t="n">
        <v>94952360</v>
      </c>
      <c r="G869" s="2" t="n">
        <v>20</v>
      </c>
    </row>
    <row r="870" customFormat="false" ht="16.5" hidden="false" customHeight="false" outlineLevel="0" collapsed="false">
      <c r="A870" s="5"/>
      <c r="B870" s="2" t="n">
        <v>5052</v>
      </c>
      <c r="C870" s="9" t="s">
        <v>888</v>
      </c>
      <c r="D870" s="10" t="n">
        <v>65</v>
      </c>
      <c r="E870" s="10" t="n">
        <v>94952390</v>
      </c>
      <c r="F870" s="10" t="n">
        <v>94952409</v>
      </c>
      <c r="G870" s="2" t="n">
        <v>20</v>
      </c>
    </row>
    <row r="871" customFormat="false" ht="16.5" hidden="false" customHeight="false" outlineLevel="0" collapsed="false">
      <c r="A871" s="5"/>
      <c r="B871" s="2" t="n">
        <v>5035</v>
      </c>
      <c r="C871" s="9" t="s">
        <v>889</v>
      </c>
      <c r="D871" s="10" t="n">
        <v>60.87</v>
      </c>
      <c r="E871" s="10" t="n">
        <v>94952414</v>
      </c>
      <c r="F871" s="10" t="n">
        <v>94952436</v>
      </c>
      <c r="G871" s="2" t="n">
        <v>23</v>
      </c>
    </row>
    <row r="872" customFormat="false" ht="16.5" hidden="false" customHeight="false" outlineLevel="0" collapsed="false">
      <c r="A872" s="5"/>
      <c r="B872" s="2" t="n">
        <v>4993</v>
      </c>
      <c r="C872" s="9" t="s">
        <v>890</v>
      </c>
      <c r="D872" s="10" t="n">
        <v>65</v>
      </c>
      <c r="E872" s="10" t="n">
        <v>94952462</v>
      </c>
      <c r="F872" s="10" t="n">
        <v>94952481</v>
      </c>
      <c r="G872" s="2" t="n">
        <v>20</v>
      </c>
    </row>
    <row r="873" customFormat="false" ht="16.5" hidden="false" customHeight="false" outlineLevel="0" collapsed="false">
      <c r="A873" s="5"/>
      <c r="B873" s="2" t="n">
        <v>317</v>
      </c>
      <c r="C873" s="9" t="s">
        <v>891</v>
      </c>
      <c r="D873" s="10" t="n">
        <v>45</v>
      </c>
      <c r="E873" s="10" t="n">
        <v>94952502</v>
      </c>
      <c r="F873" s="10" t="n">
        <v>94952521</v>
      </c>
      <c r="G873" s="2" t="n">
        <v>20</v>
      </c>
    </row>
    <row r="874" customFormat="false" ht="16.5" hidden="false" customHeight="false" outlineLevel="0" collapsed="false">
      <c r="A874" s="5"/>
      <c r="B874" s="2" t="n">
        <v>320</v>
      </c>
      <c r="C874" s="9" t="s">
        <v>892</v>
      </c>
      <c r="D874" s="10" t="n">
        <v>56.52</v>
      </c>
      <c r="E874" s="10" t="n">
        <v>94952522</v>
      </c>
      <c r="F874" s="10" t="n">
        <v>94952544</v>
      </c>
      <c r="G874" s="2" t="n">
        <v>23</v>
      </c>
    </row>
    <row r="875" customFormat="false" ht="16.5" hidden="false" customHeight="false" outlineLevel="0" collapsed="false">
      <c r="A875" s="5"/>
      <c r="B875" s="2" t="n">
        <v>324</v>
      </c>
      <c r="C875" s="9" t="s">
        <v>893</v>
      </c>
      <c r="D875" s="10" t="n">
        <v>60.87</v>
      </c>
      <c r="E875" s="10" t="n">
        <v>94952591</v>
      </c>
      <c r="F875" s="10" t="n">
        <v>94952613</v>
      </c>
      <c r="G875" s="2" t="n">
        <v>23</v>
      </c>
    </row>
    <row r="876" customFormat="false" ht="16.5" hidden="false" customHeight="false" outlineLevel="0" collapsed="false">
      <c r="A876" s="5"/>
      <c r="B876" s="2" t="n">
        <v>328</v>
      </c>
      <c r="C876" s="9" t="s">
        <v>894</v>
      </c>
      <c r="D876" s="10" t="n">
        <v>63.16</v>
      </c>
      <c r="E876" s="10" t="n">
        <v>94952621</v>
      </c>
      <c r="F876" s="10" t="n">
        <v>94952639</v>
      </c>
      <c r="G876" s="2" t="n">
        <v>19</v>
      </c>
    </row>
    <row r="877" customFormat="false" ht="16.5" hidden="false" customHeight="false" outlineLevel="0" collapsed="false">
      <c r="A877" s="5"/>
      <c r="B877" s="2" t="n">
        <v>331</v>
      </c>
      <c r="C877" s="9" t="s">
        <v>895</v>
      </c>
      <c r="D877" s="10" t="n">
        <v>61.9</v>
      </c>
      <c r="E877" s="10" t="n">
        <v>94952640</v>
      </c>
      <c r="F877" s="10" t="n">
        <v>94952660</v>
      </c>
      <c r="G877" s="2" t="n">
        <v>21</v>
      </c>
    </row>
    <row r="878" customFormat="false" ht="16.5" hidden="false" customHeight="false" outlineLevel="0" collapsed="false">
      <c r="A878" s="5"/>
      <c r="B878" s="2" t="n">
        <v>4975</v>
      </c>
      <c r="C878" s="9" t="s">
        <v>896</v>
      </c>
      <c r="D878" s="10" t="n">
        <v>56.52</v>
      </c>
      <c r="E878" s="10" t="n">
        <v>94952674</v>
      </c>
      <c r="F878" s="10" t="n">
        <v>94952696</v>
      </c>
      <c r="G878" s="2" t="n">
        <v>23</v>
      </c>
    </row>
    <row r="879" customFormat="false" ht="16.5" hidden="false" customHeight="false" outlineLevel="0" collapsed="false">
      <c r="A879" s="5"/>
      <c r="B879" s="2" t="n">
        <v>4968</v>
      </c>
      <c r="C879" s="9" t="s">
        <v>897</v>
      </c>
      <c r="D879" s="10" t="n">
        <v>50</v>
      </c>
      <c r="E879" s="10" t="n">
        <v>94952718</v>
      </c>
      <c r="F879" s="10" t="n">
        <v>94952737</v>
      </c>
      <c r="G879" s="2" t="n">
        <v>20</v>
      </c>
    </row>
    <row r="880" customFormat="false" ht="16.5" hidden="false" customHeight="false" outlineLevel="0" collapsed="false">
      <c r="A880" s="5"/>
      <c r="B880" s="2" t="n">
        <v>347</v>
      </c>
      <c r="C880" s="9" t="s">
        <v>898</v>
      </c>
      <c r="D880" s="10" t="n">
        <v>55</v>
      </c>
      <c r="E880" s="10" t="n">
        <v>94952769</v>
      </c>
      <c r="F880" s="10" t="n">
        <v>94952788</v>
      </c>
      <c r="G880" s="2" t="n">
        <v>20</v>
      </c>
    </row>
    <row r="881" customFormat="false" ht="16.5" hidden="false" customHeight="false" outlineLevel="0" collapsed="false">
      <c r="A881" s="5"/>
      <c r="B881" s="2" t="n">
        <v>4965</v>
      </c>
      <c r="C881" s="9" t="s">
        <v>899</v>
      </c>
      <c r="D881" s="10" t="n">
        <v>50</v>
      </c>
      <c r="E881" s="10" t="n">
        <v>94952792</v>
      </c>
      <c r="F881" s="10" t="n">
        <v>94952813</v>
      </c>
      <c r="G881" s="2" t="n">
        <v>22</v>
      </c>
    </row>
    <row r="882" customFormat="false" ht="16.5" hidden="false" customHeight="false" outlineLevel="0" collapsed="false">
      <c r="A882" s="5"/>
      <c r="B882" s="2" t="n">
        <v>4963</v>
      </c>
      <c r="C882" s="9" t="s">
        <v>900</v>
      </c>
      <c r="D882" s="10" t="n">
        <v>65</v>
      </c>
      <c r="E882" s="10" t="n">
        <v>94952831</v>
      </c>
      <c r="F882" s="10" t="n">
        <v>94952850</v>
      </c>
      <c r="G882" s="2" t="n">
        <v>20</v>
      </c>
    </row>
    <row r="883" customFormat="false" ht="16.5" hidden="false" customHeight="false" outlineLevel="0" collapsed="false">
      <c r="A883" s="5"/>
      <c r="B883" s="2" t="n">
        <v>4958</v>
      </c>
      <c r="C883" s="9" t="s">
        <v>901</v>
      </c>
      <c r="D883" s="10" t="n">
        <v>45.45</v>
      </c>
      <c r="E883" s="10" t="n">
        <v>94952855</v>
      </c>
      <c r="F883" s="10" t="n">
        <v>94952876</v>
      </c>
      <c r="G883" s="2" t="n">
        <v>22</v>
      </c>
    </row>
    <row r="884" customFormat="false" ht="16.5" hidden="false" customHeight="false" outlineLevel="0" collapsed="false">
      <c r="A884" s="5"/>
      <c r="B884" s="2" t="n">
        <v>352</v>
      </c>
      <c r="C884" s="9" t="s">
        <v>902</v>
      </c>
      <c r="D884" s="10" t="n">
        <v>57.14</v>
      </c>
      <c r="E884" s="10" t="n">
        <v>94952877</v>
      </c>
      <c r="F884" s="10" t="n">
        <v>94952897</v>
      </c>
      <c r="G884" s="2" t="n">
        <v>21</v>
      </c>
    </row>
    <row r="885" customFormat="false" ht="16.5" hidden="false" customHeight="false" outlineLevel="0" collapsed="false">
      <c r="A885" s="5"/>
      <c r="B885" s="2" t="n">
        <v>357</v>
      </c>
      <c r="C885" s="9" t="s">
        <v>903</v>
      </c>
      <c r="D885" s="10" t="n">
        <v>47.83</v>
      </c>
      <c r="E885" s="10" t="n">
        <v>94952924</v>
      </c>
      <c r="F885" s="10" t="n">
        <v>94952946</v>
      </c>
      <c r="G885" s="2" t="n">
        <v>23</v>
      </c>
    </row>
    <row r="886" customFormat="false" ht="16.5" hidden="false" customHeight="false" outlineLevel="0" collapsed="false">
      <c r="A886" s="5"/>
      <c r="B886" s="2" t="n">
        <v>361</v>
      </c>
      <c r="C886" s="9" t="s">
        <v>904</v>
      </c>
      <c r="D886" s="10" t="n">
        <v>63.16</v>
      </c>
      <c r="E886" s="10" t="n">
        <v>94952947</v>
      </c>
      <c r="F886" s="10" t="n">
        <v>94952965</v>
      </c>
      <c r="G886" s="2" t="n">
        <v>19</v>
      </c>
    </row>
    <row r="887" customFormat="false" ht="16.5" hidden="false" customHeight="false" outlineLevel="0" collapsed="false">
      <c r="A887" s="5"/>
      <c r="B887" s="2" t="n">
        <v>366</v>
      </c>
      <c r="C887" s="9" t="s">
        <v>905</v>
      </c>
      <c r="D887" s="10" t="n">
        <v>63.64</v>
      </c>
      <c r="E887" s="10" t="n">
        <v>94952969</v>
      </c>
      <c r="F887" s="10" t="n">
        <v>94952990</v>
      </c>
      <c r="G887" s="2" t="n">
        <v>22</v>
      </c>
    </row>
    <row r="888" customFormat="false" ht="16.5" hidden="false" customHeight="false" outlineLevel="0" collapsed="false">
      <c r="A888" s="5"/>
      <c r="B888" s="2" t="n">
        <v>370</v>
      </c>
      <c r="C888" s="9" t="s">
        <v>906</v>
      </c>
      <c r="D888" s="10" t="n">
        <v>50</v>
      </c>
      <c r="E888" s="10" t="n">
        <v>94952993</v>
      </c>
      <c r="F888" s="10" t="n">
        <v>94953012</v>
      </c>
      <c r="G888" s="2" t="n">
        <v>20</v>
      </c>
    </row>
    <row r="889" customFormat="false" ht="16.5" hidden="false" customHeight="false" outlineLevel="0" collapsed="false">
      <c r="A889" s="5"/>
      <c r="B889" s="2" t="n">
        <v>4938</v>
      </c>
      <c r="C889" s="9" t="s">
        <v>907</v>
      </c>
      <c r="D889" s="10" t="n">
        <v>47.37</v>
      </c>
      <c r="E889" s="10" t="n">
        <v>94953019</v>
      </c>
      <c r="F889" s="10" t="n">
        <v>94953037</v>
      </c>
      <c r="G889" s="2" t="n">
        <v>19</v>
      </c>
    </row>
    <row r="890" customFormat="false" ht="16.5" hidden="false" customHeight="false" outlineLevel="0" collapsed="false">
      <c r="A890" s="5"/>
      <c r="B890" s="2" t="n">
        <v>372</v>
      </c>
      <c r="C890" s="9" t="s">
        <v>908</v>
      </c>
      <c r="D890" s="10" t="n">
        <v>47.62</v>
      </c>
      <c r="E890" s="10" t="n">
        <v>94953128</v>
      </c>
      <c r="F890" s="10" t="n">
        <v>94953148</v>
      </c>
      <c r="G890" s="2" t="n">
        <v>21</v>
      </c>
    </row>
    <row r="891" customFormat="false" ht="16.5" hidden="false" customHeight="false" outlineLevel="0" collapsed="false">
      <c r="A891" s="5"/>
      <c r="B891" s="2" t="n">
        <v>378</v>
      </c>
      <c r="C891" s="9" t="s">
        <v>909</v>
      </c>
      <c r="D891" s="10" t="n">
        <v>47.62</v>
      </c>
      <c r="E891" s="10" t="n">
        <v>94953307</v>
      </c>
      <c r="F891" s="10" t="n">
        <v>94953327</v>
      </c>
      <c r="G891" s="2" t="n">
        <v>21</v>
      </c>
    </row>
    <row r="892" customFormat="false" ht="16.5" hidden="false" customHeight="false" outlineLevel="0" collapsed="false">
      <c r="A892" s="5"/>
      <c r="B892" s="2" t="n">
        <v>4927</v>
      </c>
      <c r="C892" s="9" t="s">
        <v>910</v>
      </c>
      <c r="D892" s="10" t="n">
        <v>50</v>
      </c>
      <c r="E892" s="10" t="n">
        <v>94953355</v>
      </c>
      <c r="F892" s="10" t="n">
        <v>94953376</v>
      </c>
      <c r="G892" s="2" t="n">
        <v>22</v>
      </c>
    </row>
    <row r="893" customFormat="false" ht="16.5" hidden="false" customHeight="false" outlineLevel="0" collapsed="false">
      <c r="A893" s="5"/>
      <c r="B893" s="2" t="n">
        <v>4925</v>
      </c>
      <c r="C893" s="9" t="s">
        <v>911</v>
      </c>
      <c r="D893" s="10" t="n">
        <v>47.83</v>
      </c>
      <c r="E893" s="10" t="n">
        <v>94953379</v>
      </c>
      <c r="F893" s="10" t="n">
        <v>94953401</v>
      </c>
      <c r="G893" s="2" t="n">
        <v>23</v>
      </c>
    </row>
    <row r="894" customFormat="false" ht="16.5" hidden="false" customHeight="false" outlineLevel="0" collapsed="false">
      <c r="A894" s="5"/>
      <c r="B894" s="2" t="n">
        <v>4922</v>
      </c>
      <c r="C894" s="9" t="s">
        <v>912</v>
      </c>
      <c r="D894" s="10" t="n">
        <v>57.14</v>
      </c>
      <c r="E894" s="10" t="n">
        <v>94953405</v>
      </c>
      <c r="F894" s="10" t="n">
        <v>94953425</v>
      </c>
      <c r="G894" s="2" t="n">
        <v>21</v>
      </c>
    </row>
    <row r="895" customFormat="false" ht="16.5" hidden="false" customHeight="false" outlineLevel="0" collapsed="false">
      <c r="A895" s="5"/>
      <c r="B895" s="2" t="n">
        <v>4913</v>
      </c>
      <c r="C895" s="9" t="s">
        <v>913</v>
      </c>
      <c r="D895" s="10" t="n">
        <v>59.09</v>
      </c>
      <c r="E895" s="10" t="n">
        <v>94953432</v>
      </c>
      <c r="F895" s="10" t="n">
        <v>94953453</v>
      </c>
      <c r="G895" s="2" t="n">
        <v>22</v>
      </c>
    </row>
    <row r="896" customFormat="false" ht="16.5" hidden="false" customHeight="false" outlineLevel="0" collapsed="false">
      <c r="A896" s="5"/>
      <c r="B896" s="2" t="n">
        <v>4895</v>
      </c>
      <c r="C896" s="9" t="s">
        <v>914</v>
      </c>
      <c r="D896" s="10" t="n">
        <v>59.09</v>
      </c>
      <c r="E896" s="10" t="n">
        <v>94953454</v>
      </c>
      <c r="F896" s="10" t="n">
        <v>94953475</v>
      </c>
      <c r="G896" s="2" t="n">
        <v>22</v>
      </c>
    </row>
    <row r="897" customFormat="false" ht="16.5" hidden="false" customHeight="false" outlineLevel="0" collapsed="false">
      <c r="A897" s="5"/>
      <c r="B897" s="2" t="n">
        <v>384</v>
      </c>
      <c r="C897" s="9" t="s">
        <v>915</v>
      </c>
      <c r="D897" s="10" t="n">
        <v>47.37</v>
      </c>
      <c r="E897" s="10" t="n">
        <v>94953481</v>
      </c>
      <c r="F897" s="10" t="n">
        <v>94953499</v>
      </c>
      <c r="G897" s="2" t="n">
        <v>19</v>
      </c>
    </row>
    <row r="898" customFormat="false" ht="16.5" hidden="false" customHeight="false" outlineLevel="0" collapsed="false">
      <c r="A898" s="5"/>
      <c r="B898" s="2" t="n">
        <v>389</v>
      </c>
      <c r="C898" s="9" t="s">
        <v>916</v>
      </c>
      <c r="D898" s="10" t="n">
        <v>59.09</v>
      </c>
      <c r="E898" s="10" t="n">
        <v>94953650</v>
      </c>
      <c r="F898" s="10" t="n">
        <v>94953671</v>
      </c>
      <c r="G898" s="2" t="n">
        <v>22</v>
      </c>
    </row>
    <row r="899" customFormat="false" ht="16.5" hidden="false" customHeight="false" outlineLevel="0" collapsed="false">
      <c r="A899" s="5"/>
      <c r="B899" s="2" t="n">
        <v>4877</v>
      </c>
      <c r="C899" s="9" t="s">
        <v>917</v>
      </c>
      <c r="D899" s="10" t="n">
        <v>59.09</v>
      </c>
      <c r="E899" s="10" t="n">
        <v>94953698</v>
      </c>
      <c r="F899" s="10" t="n">
        <v>94953719</v>
      </c>
      <c r="G899" s="2" t="n">
        <v>22</v>
      </c>
    </row>
    <row r="900" customFormat="false" ht="16.5" hidden="false" customHeight="false" outlineLevel="0" collapsed="false">
      <c r="A900" s="5"/>
      <c r="B900" s="2" t="n">
        <v>405</v>
      </c>
      <c r="C900" s="9" t="s">
        <v>918</v>
      </c>
      <c r="D900" s="10" t="n">
        <v>52.17</v>
      </c>
      <c r="E900" s="10" t="n">
        <v>94953798</v>
      </c>
      <c r="F900" s="10" t="n">
        <v>94953820</v>
      </c>
      <c r="G900" s="2" t="n">
        <v>23</v>
      </c>
    </row>
    <row r="901" customFormat="false" ht="16.5" hidden="false" customHeight="false" outlineLevel="0" collapsed="false">
      <c r="A901" s="5"/>
      <c r="B901" s="2" t="n">
        <v>4859</v>
      </c>
      <c r="C901" s="9" t="s">
        <v>919</v>
      </c>
      <c r="D901" s="10" t="n">
        <v>45.45</v>
      </c>
      <c r="E901" s="10" t="n">
        <v>94953987</v>
      </c>
      <c r="F901" s="10" t="n">
        <v>94954008</v>
      </c>
      <c r="G901" s="2" t="n">
        <v>22</v>
      </c>
    </row>
    <row r="902" customFormat="false" ht="16.5" hidden="false" customHeight="false" outlineLevel="0" collapsed="false">
      <c r="A902" s="5"/>
      <c r="B902" s="2" t="n">
        <v>418</v>
      </c>
      <c r="C902" s="9" t="s">
        <v>920</v>
      </c>
      <c r="D902" s="10" t="n">
        <v>52.38</v>
      </c>
      <c r="E902" s="10" t="n">
        <v>94954101</v>
      </c>
      <c r="F902" s="10" t="n">
        <v>94954121</v>
      </c>
      <c r="G902" s="2" t="n">
        <v>21</v>
      </c>
    </row>
    <row r="903" customFormat="false" ht="16.5" hidden="false" customHeight="false" outlineLevel="0" collapsed="false">
      <c r="A903" s="5"/>
      <c r="B903" s="2" t="n">
        <v>4853</v>
      </c>
      <c r="C903" s="9" t="s">
        <v>921</v>
      </c>
      <c r="D903" s="10" t="n">
        <v>47.83</v>
      </c>
      <c r="E903" s="10" t="n">
        <v>94954190</v>
      </c>
      <c r="F903" s="10" t="n">
        <v>94954212</v>
      </c>
      <c r="G903" s="2" t="n">
        <v>23</v>
      </c>
    </row>
    <row r="904" customFormat="false" ht="16.5" hidden="false" customHeight="false" outlineLevel="0" collapsed="false">
      <c r="A904" s="5"/>
      <c r="B904" s="2" t="n">
        <v>4846</v>
      </c>
      <c r="C904" s="9" t="s">
        <v>922</v>
      </c>
      <c r="D904" s="10" t="n">
        <v>60</v>
      </c>
      <c r="E904" s="10" t="n">
        <v>94954233</v>
      </c>
      <c r="F904" s="10" t="n">
        <v>94954252</v>
      </c>
      <c r="G904" s="2" t="n">
        <v>20</v>
      </c>
    </row>
    <row r="905" customFormat="false" ht="16.5" hidden="false" customHeight="false" outlineLevel="0" collapsed="false">
      <c r="A905" s="5"/>
      <c r="B905" s="2" t="n">
        <v>421</v>
      </c>
      <c r="C905" s="9" t="s">
        <v>923</v>
      </c>
      <c r="D905" s="10" t="n">
        <v>63.64</v>
      </c>
      <c r="E905" s="10" t="n">
        <v>94954266</v>
      </c>
      <c r="F905" s="10" t="n">
        <v>94954287</v>
      </c>
      <c r="G905" s="2" t="n">
        <v>22</v>
      </c>
    </row>
    <row r="906" customFormat="false" ht="16.5" hidden="false" customHeight="false" outlineLevel="0" collapsed="false">
      <c r="A906" s="5"/>
      <c r="B906" s="2" t="n">
        <v>4832</v>
      </c>
      <c r="C906" s="9" t="s">
        <v>924</v>
      </c>
      <c r="D906" s="10" t="n">
        <v>56.52</v>
      </c>
      <c r="E906" s="10" t="n">
        <v>94954297</v>
      </c>
      <c r="F906" s="10" t="n">
        <v>94954319</v>
      </c>
      <c r="G906" s="2" t="n">
        <v>23</v>
      </c>
    </row>
    <row r="907" customFormat="false" ht="16.5" hidden="false" customHeight="false" outlineLevel="0" collapsed="false">
      <c r="A907" s="5"/>
      <c r="B907" s="2" t="n">
        <v>4823</v>
      </c>
      <c r="C907" s="9" t="s">
        <v>925</v>
      </c>
      <c r="D907" s="10" t="n">
        <v>60.87</v>
      </c>
      <c r="E907" s="10" t="n">
        <v>94954322</v>
      </c>
      <c r="F907" s="10" t="n">
        <v>94954344</v>
      </c>
      <c r="G907" s="2" t="n">
        <v>23</v>
      </c>
    </row>
    <row r="908" customFormat="false" ht="16.5" hidden="false" customHeight="false" outlineLevel="0" collapsed="false">
      <c r="A908" s="5"/>
      <c r="B908" s="2" t="n">
        <v>429</v>
      </c>
      <c r="C908" s="9" t="s">
        <v>926</v>
      </c>
      <c r="D908" s="10" t="n">
        <v>47.62</v>
      </c>
      <c r="E908" s="10" t="n">
        <v>94954386</v>
      </c>
      <c r="F908" s="10" t="n">
        <v>94954406</v>
      </c>
      <c r="G908" s="2" t="n">
        <v>21</v>
      </c>
    </row>
    <row r="909" customFormat="false" ht="16.5" hidden="false" customHeight="false" outlineLevel="0" collapsed="false">
      <c r="A909" s="5"/>
      <c r="B909" s="2" t="n">
        <v>435</v>
      </c>
      <c r="C909" s="9" t="s">
        <v>927</v>
      </c>
      <c r="D909" s="10" t="n">
        <v>63.64</v>
      </c>
      <c r="E909" s="10" t="n">
        <v>94954469</v>
      </c>
      <c r="F909" s="10" t="n">
        <v>94954490</v>
      </c>
      <c r="G909" s="2" t="n">
        <v>22</v>
      </c>
    </row>
    <row r="910" customFormat="false" ht="16.5" hidden="false" customHeight="false" outlineLevel="0" collapsed="false">
      <c r="A910" s="5"/>
      <c r="B910" s="2" t="n">
        <v>444</v>
      </c>
      <c r="C910" s="9" t="s">
        <v>928</v>
      </c>
      <c r="D910" s="10" t="n">
        <v>63.64</v>
      </c>
      <c r="E910" s="10" t="n">
        <v>94954500</v>
      </c>
      <c r="F910" s="10" t="n">
        <v>94954521</v>
      </c>
      <c r="G910" s="2" t="n">
        <v>22</v>
      </c>
    </row>
    <row r="911" customFormat="false" ht="16.5" hidden="false" customHeight="false" outlineLevel="0" collapsed="false">
      <c r="A911" s="5"/>
      <c r="B911" s="2" t="n">
        <v>4788</v>
      </c>
      <c r="C911" s="9" t="s">
        <v>929</v>
      </c>
      <c r="D911" s="10" t="n">
        <v>50</v>
      </c>
      <c r="E911" s="10" t="n">
        <v>94954698</v>
      </c>
      <c r="F911" s="10" t="n">
        <v>94954717</v>
      </c>
      <c r="G911" s="2" t="n">
        <v>20</v>
      </c>
    </row>
    <row r="912" customFormat="false" ht="16.5" hidden="false" customHeight="false" outlineLevel="0" collapsed="false">
      <c r="A912" s="5"/>
      <c r="B912" s="2" t="n">
        <v>450</v>
      </c>
      <c r="C912" s="9" t="s">
        <v>930</v>
      </c>
      <c r="D912" s="10" t="n">
        <v>52.63</v>
      </c>
      <c r="E912" s="10" t="n">
        <v>94954719</v>
      </c>
      <c r="F912" s="10" t="n">
        <v>94954737</v>
      </c>
      <c r="G912" s="2" t="n">
        <v>19</v>
      </c>
    </row>
    <row r="913" customFormat="false" ht="16.5" hidden="false" customHeight="false" outlineLevel="0" collapsed="false">
      <c r="A913" s="5"/>
      <c r="B913" s="2" t="n">
        <v>454</v>
      </c>
      <c r="C913" s="9" t="s">
        <v>931</v>
      </c>
      <c r="D913" s="10" t="n">
        <v>59.09</v>
      </c>
      <c r="E913" s="10" t="n">
        <v>94954802</v>
      </c>
      <c r="F913" s="10" t="n">
        <v>94954823</v>
      </c>
      <c r="G913" s="2" t="n">
        <v>22</v>
      </c>
    </row>
    <row r="914" customFormat="false" ht="16.5" hidden="false" customHeight="false" outlineLevel="0" collapsed="false">
      <c r="A914" s="5"/>
      <c r="B914" s="2" t="n">
        <v>4783</v>
      </c>
      <c r="C914" s="9" t="s">
        <v>932</v>
      </c>
      <c r="D914" s="10" t="n">
        <v>50</v>
      </c>
      <c r="E914" s="10" t="n">
        <v>94954834</v>
      </c>
      <c r="F914" s="10" t="n">
        <v>94954855</v>
      </c>
      <c r="G914" s="2" t="n">
        <v>22</v>
      </c>
    </row>
    <row r="915" customFormat="false" ht="16.5" hidden="false" customHeight="false" outlineLevel="0" collapsed="false">
      <c r="A915" s="5" t="s">
        <v>933</v>
      </c>
      <c r="B915" s="2" t="n">
        <v>754</v>
      </c>
      <c r="C915" s="9" t="s">
        <v>934</v>
      </c>
      <c r="D915" s="2" t="n">
        <v>47.37</v>
      </c>
      <c r="E915" s="2" t="n">
        <v>119965148</v>
      </c>
      <c r="F915" s="2" t="n">
        <v>119965166</v>
      </c>
      <c r="G915" s="2" t="n">
        <v>19</v>
      </c>
    </row>
    <row r="916" customFormat="false" ht="16.5" hidden="false" customHeight="false" outlineLevel="0" collapsed="false">
      <c r="A916" s="5"/>
      <c r="B916" s="2" t="n">
        <v>4348</v>
      </c>
      <c r="C916" s="9" t="s">
        <v>935</v>
      </c>
      <c r="D916" s="2" t="n">
        <v>47.37</v>
      </c>
      <c r="E916" s="2" t="n">
        <v>119965196</v>
      </c>
      <c r="F916" s="2" t="n">
        <v>119965214</v>
      </c>
      <c r="G916" s="2" t="n">
        <v>19</v>
      </c>
    </row>
    <row r="917" customFormat="false" ht="16.5" hidden="false" customHeight="false" outlineLevel="0" collapsed="false">
      <c r="A917" s="5"/>
      <c r="B917" s="2" t="n">
        <v>4335</v>
      </c>
      <c r="C917" s="9" t="s">
        <v>936</v>
      </c>
      <c r="D917" s="2" t="n">
        <v>47.37</v>
      </c>
      <c r="E917" s="2" t="n">
        <v>119965640</v>
      </c>
      <c r="F917" s="2" t="n">
        <v>119965658</v>
      </c>
      <c r="G917" s="2" t="n">
        <v>19</v>
      </c>
    </row>
    <row r="918" customFormat="false" ht="16.5" hidden="false" customHeight="false" outlineLevel="0" collapsed="false">
      <c r="A918" s="5"/>
      <c r="B918" s="2" t="n">
        <v>768</v>
      </c>
      <c r="C918" s="9" t="s">
        <v>937</v>
      </c>
      <c r="D918" s="2" t="n">
        <v>45.45</v>
      </c>
      <c r="E918" s="2" t="n">
        <v>119965668</v>
      </c>
      <c r="F918" s="2" t="n">
        <v>119965689</v>
      </c>
      <c r="G918" s="2" t="n">
        <v>22</v>
      </c>
    </row>
    <row r="919" customFormat="false" ht="16.5" hidden="false" customHeight="false" outlineLevel="0" collapsed="false">
      <c r="A919" s="5"/>
      <c r="B919" s="2" t="n">
        <v>790</v>
      </c>
      <c r="C919" s="9" t="s">
        <v>938</v>
      </c>
      <c r="D919" s="2" t="n">
        <v>52.38</v>
      </c>
      <c r="E919" s="2" t="n">
        <v>119965976</v>
      </c>
      <c r="F919" s="2" t="n">
        <v>119965996</v>
      </c>
      <c r="G919" s="2" t="n">
        <v>21</v>
      </c>
    </row>
    <row r="920" customFormat="false" ht="16.5" hidden="false" customHeight="false" outlineLevel="0" collapsed="false">
      <c r="A920" s="5"/>
      <c r="B920" s="2" t="n">
        <v>4324</v>
      </c>
      <c r="C920" s="9" t="s">
        <v>939</v>
      </c>
      <c r="D920" s="2" t="n">
        <v>56.52</v>
      </c>
      <c r="E920" s="2" t="n">
        <v>119966003</v>
      </c>
      <c r="F920" s="2" t="n">
        <v>119966025</v>
      </c>
      <c r="G920" s="2" t="n">
        <v>23</v>
      </c>
    </row>
    <row r="921" customFormat="false" ht="16.5" hidden="false" customHeight="false" outlineLevel="0" collapsed="false">
      <c r="A921" s="5"/>
      <c r="B921" s="2" t="n">
        <v>4316</v>
      </c>
      <c r="C921" s="9" t="s">
        <v>940</v>
      </c>
      <c r="D921" s="2" t="n">
        <v>56.52</v>
      </c>
      <c r="E921" s="2" t="n">
        <v>119966041</v>
      </c>
      <c r="F921" s="2" t="n">
        <v>119966063</v>
      </c>
      <c r="G921" s="2" t="n">
        <v>23</v>
      </c>
    </row>
    <row r="922" customFormat="false" ht="16.5" hidden="false" customHeight="false" outlineLevel="0" collapsed="false">
      <c r="A922" s="5"/>
      <c r="B922" s="2" t="n">
        <v>4311</v>
      </c>
      <c r="C922" s="9" t="s">
        <v>941</v>
      </c>
      <c r="D922" s="2" t="n">
        <v>52.38</v>
      </c>
      <c r="E922" s="2" t="n">
        <v>119966066</v>
      </c>
      <c r="F922" s="2" t="n">
        <v>119966086</v>
      </c>
      <c r="G922" s="2" t="n">
        <v>21</v>
      </c>
    </row>
    <row r="923" customFormat="false" ht="16.5" hidden="false" customHeight="false" outlineLevel="0" collapsed="false">
      <c r="A923" s="5"/>
      <c r="B923" s="2" t="n">
        <v>801</v>
      </c>
      <c r="C923" s="9" t="s">
        <v>942</v>
      </c>
      <c r="D923" s="2" t="n">
        <v>57.89</v>
      </c>
      <c r="E923" s="2" t="n">
        <v>119966093</v>
      </c>
      <c r="F923" s="2" t="n">
        <v>119966111</v>
      </c>
      <c r="G923" s="2" t="n">
        <v>19</v>
      </c>
    </row>
    <row r="924" customFormat="false" ht="16.5" hidden="false" customHeight="false" outlineLevel="0" collapsed="false">
      <c r="A924" s="5"/>
      <c r="B924" s="2" t="n">
        <v>808</v>
      </c>
      <c r="C924" s="9" t="s">
        <v>943</v>
      </c>
      <c r="D924" s="2" t="n">
        <v>52.17</v>
      </c>
      <c r="E924" s="2" t="n">
        <v>119966144</v>
      </c>
      <c r="F924" s="2" t="n">
        <v>119966166</v>
      </c>
      <c r="G924" s="2" t="n">
        <v>23</v>
      </c>
    </row>
    <row r="925" customFormat="false" ht="16.5" hidden="false" customHeight="false" outlineLevel="0" collapsed="false">
      <c r="A925" s="5"/>
      <c r="B925" s="2" t="n">
        <v>820</v>
      </c>
      <c r="C925" s="9" t="s">
        <v>944</v>
      </c>
      <c r="D925" s="2" t="n">
        <v>60.87</v>
      </c>
      <c r="E925" s="2" t="n">
        <v>119966187</v>
      </c>
      <c r="F925" s="2" t="n">
        <v>119966209</v>
      </c>
      <c r="G925" s="2" t="n">
        <v>23</v>
      </c>
    </row>
    <row r="926" customFormat="false" ht="16.5" hidden="false" customHeight="false" outlineLevel="0" collapsed="false">
      <c r="A926" s="5"/>
      <c r="B926" s="2" t="n">
        <v>824</v>
      </c>
      <c r="C926" s="9" t="s">
        <v>945</v>
      </c>
      <c r="D926" s="2" t="n">
        <v>52.63</v>
      </c>
      <c r="E926" s="2" t="n">
        <v>119966231</v>
      </c>
      <c r="F926" s="2" t="n">
        <v>119966249</v>
      </c>
      <c r="G926" s="2" t="n">
        <v>19</v>
      </c>
    </row>
    <row r="927" customFormat="false" ht="16.5" hidden="false" customHeight="false" outlineLevel="0" collapsed="false">
      <c r="A927" s="5"/>
      <c r="B927" s="2" t="n">
        <v>4304</v>
      </c>
      <c r="C927" s="9" t="s">
        <v>946</v>
      </c>
      <c r="D927" s="2" t="n">
        <v>56.52</v>
      </c>
      <c r="E927" s="2" t="n">
        <v>119966254</v>
      </c>
      <c r="F927" s="2" t="n">
        <v>119966276</v>
      </c>
      <c r="G927" s="2" t="n">
        <v>23</v>
      </c>
    </row>
    <row r="928" customFormat="false" ht="16.5" hidden="false" customHeight="false" outlineLevel="0" collapsed="false">
      <c r="A928" s="5"/>
      <c r="B928" s="2" t="n">
        <v>4300</v>
      </c>
      <c r="C928" s="9" t="s">
        <v>947</v>
      </c>
      <c r="D928" s="2" t="n">
        <v>60.87</v>
      </c>
      <c r="E928" s="2" t="n">
        <v>119966279</v>
      </c>
      <c r="F928" s="2" t="n">
        <v>119966301</v>
      </c>
      <c r="G928" s="2" t="n">
        <v>23</v>
      </c>
    </row>
    <row r="929" customFormat="false" ht="16.5" hidden="false" customHeight="false" outlineLevel="0" collapsed="false">
      <c r="A929" s="5"/>
      <c r="B929" s="2" t="n">
        <v>833</v>
      </c>
      <c r="C929" s="9" t="s">
        <v>948</v>
      </c>
      <c r="D929" s="2" t="n">
        <v>52.63</v>
      </c>
      <c r="E929" s="2" t="n">
        <v>119966308</v>
      </c>
      <c r="F929" s="2" t="n">
        <v>119966326</v>
      </c>
      <c r="G929" s="2" t="n">
        <v>19</v>
      </c>
    </row>
    <row r="930" customFormat="false" ht="16.5" hidden="false" customHeight="false" outlineLevel="0" collapsed="false">
      <c r="A930" s="5"/>
      <c r="B930" s="2" t="n">
        <v>844</v>
      </c>
      <c r="C930" s="9" t="s">
        <v>949</v>
      </c>
      <c r="D930" s="2" t="n">
        <v>52.17</v>
      </c>
      <c r="E930" s="2" t="n">
        <v>119966378</v>
      </c>
      <c r="F930" s="2" t="n">
        <v>119966400</v>
      </c>
      <c r="G930" s="2" t="n">
        <v>23</v>
      </c>
    </row>
    <row r="931" customFormat="false" ht="16.5" hidden="false" customHeight="false" outlineLevel="0" collapsed="false">
      <c r="A931" s="5"/>
      <c r="B931" s="2" t="n">
        <v>850</v>
      </c>
      <c r="C931" s="9" t="s">
        <v>950</v>
      </c>
      <c r="D931" s="2" t="n">
        <v>65</v>
      </c>
      <c r="E931" s="2" t="n">
        <v>119966409</v>
      </c>
      <c r="F931" s="2" t="n">
        <v>119966428</v>
      </c>
      <c r="G931" s="2" t="n">
        <v>20</v>
      </c>
    </row>
    <row r="932" customFormat="false" ht="16.5" hidden="false" customHeight="false" outlineLevel="0" collapsed="false">
      <c r="A932" s="5"/>
      <c r="B932" s="2" t="n">
        <v>856</v>
      </c>
      <c r="C932" s="9" t="s">
        <v>951</v>
      </c>
      <c r="D932" s="2" t="n">
        <v>63.64</v>
      </c>
      <c r="E932" s="2" t="n">
        <v>119966459</v>
      </c>
      <c r="F932" s="2" t="n">
        <v>119966480</v>
      </c>
      <c r="G932" s="2" t="n">
        <v>22</v>
      </c>
    </row>
    <row r="933" customFormat="false" ht="16.5" hidden="false" customHeight="false" outlineLevel="0" collapsed="false">
      <c r="A933" s="5"/>
      <c r="B933" s="2" t="n">
        <v>861</v>
      </c>
      <c r="C933" s="9" t="s">
        <v>952</v>
      </c>
      <c r="D933" s="2" t="n">
        <v>50</v>
      </c>
      <c r="E933" s="2" t="n">
        <v>119966525</v>
      </c>
      <c r="F933" s="2" t="n">
        <v>119966546</v>
      </c>
      <c r="G933" s="2" t="n">
        <v>22</v>
      </c>
    </row>
    <row r="934" customFormat="false" ht="16.5" hidden="false" customHeight="false" outlineLevel="0" collapsed="false">
      <c r="A934" s="5"/>
      <c r="B934" s="2" t="n">
        <v>4268</v>
      </c>
      <c r="C934" s="9" t="s">
        <v>953</v>
      </c>
      <c r="D934" s="2" t="n">
        <v>45.45</v>
      </c>
      <c r="E934" s="2" t="n">
        <v>119966682</v>
      </c>
      <c r="F934" s="2" t="n">
        <v>119966703</v>
      </c>
      <c r="G934" s="2" t="n">
        <v>22</v>
      </c>
    </row>
    <row r="935" customFormat="false" ht="16.5" hidden="false" customHeight="false" outlineLevel="0" collapsed="false">
      <c r="A935" s="5"/>
      <c r="B935" s="2" t="n">
        <v>887</v>
      </c>
      <c r="C935" s="9" t="s">
        <v>954</v>
      </c>
      <c r="D935" s="2" t="n">
        <v>47.83</v>
      </c>
      <c r="E935" s="2" t="n">
        <v>119966946</v>
      </c>
      <c r="F935" s="2" t="n">
        <v>119966968</v>
      </c>
      <c r="G935" s="2" t="n">
        <v>23</v>
      </c>
    </row>
    <row r="936" customFormat="false" ht="16.5" hidden="false" customHeight="false" outlineLevel="0" collapsed="false">
      <c r="A936" s="5"/>
      <c r="B936" s="2" t="n">
        <v>891</v>
      </c>
      <c r="C936" s="9" t="s">
        <v>955</v>
      </c>
      <c r="D936" s="2" t="n">
        <v>45.45</v>
      </c>
      <c r="E936" s="2" t="n">
        <v>119966999</v>
      </c>
      <c r="F936" s="2" t="n">
        <v>119967020</v>
      </c>
      <c r="G936" s="2" t="n">
        <v>22</v>
      </c>
    </row>
    <row r="937" customFormat="false" ht="16.5" hidden="false" customHeight="false" outlineLevel="0" collapsed="false">
      <c r="A937" s="5"/>
      <c r="B937" s="2" t="n">
        <v>895</v>
      </c>
      <c r="C937" s="9" t="s">
        <v>956</v>
      </c>
      <c r="D937" s="2" t="n">
        <v>50</v>
      </c>
      <c r="E937" s="2" t="n">
        <v>119967181</v>
      </c>
      <c r="F937" s="2" t="n">
        <v>119967202</v>
      </c>
      <c r="G937" s="2" t="n">
        <v>22</v>
      </c>
    </row>
    <row r="938" customFormat="false" ht="16.5" hidden="false" customHeight="false" outlineLevel="0" collapsed="false">
      <c r="A938" s="5"/>
      <c r="B938" s="2" t="n">
        <v>897</v>
      </c>
      <c r="C938" s="9" t="s">
        <v>957</v>
      </c>
      <c r="D938" s="2" t="n">
        <v>52.17</v>
      </c>
      <c r="E938" s="2" t="n">
        <v>119967258</v>
      </c>
      <c r="F938" s="2" t="n">
        <v>119967280</v>
      </c>
      <c r="G938" s="2" t="n">
        <v>23</v>
      </c>
    </row>
    <row r="939" customFormat="false" ht="16.5" hidden="false" customHeight="false" outlineLevel="0" collapsed="false">
      <c r="A939" s="5"/>
      <c r="B939" s="2" t="n">
        <v>900</v>
      </c>
      <c r="C939" s="9" t="s">
        <v>958</v>
      </c>
      <c r="D939" s="2" t="n">
        <v>63.64</v>
      </c>
      <c r="E939" s="2" t="n">
        <v>119967284</v>
      </c>
      <c r="F939" s="2" t="n">
        <v>119967305</v>
      </c>
      <c r="G939" s="2" t="n">
        <v>22</v>
      </c>
    </row>
    <row r="940" customFormat="false" ht="16.5" hidden="false" customHeight="false" outlineLevel="0" collapsed="false">
      <c r="A940" s="5"/>
      <c r="B940" s="2" t="n">
        <v>4256</v>
      </c>
      <c r="C940" s="9" t="s">
        <v>959</v>
      </c>
      <c r="D940" s="2" t="n">
        <v>47.62</v>
      </c>
      <c r="E940" s="2" t="n">
        <v>119967419</v>
      </c>
      <c r="F940" s="2" t="n">
        <v>119967439</v>
      </c>
      <c r="G940" s="2" t="n">
        <v>21</v>
      </c>
    </row>
    <row r="941" customFormat="false" ht="16.5" hidden="false" customHeight="false" outlineLevel="0" collapsed="false">
      <c r="A941" s="5"/>
      <c r="B941" s="2" t="n">
        <v>4254</v>
      </c>
      <c r="C941" s="9" t="s">
        <v>960</v>
      </c>
      <c r="D941" s="2" t="n">
        <v>52.17</v>
      </c>
      <c r="E941" s="2" t="n">
        <v>119967475</v>
      </c>
      <c r="F941" s="2" t="n">
        <v>119967497</v>
      </c>
      <c r="G941" s="2" t="n">
        <v>23</v>
      </c>
    </row>
    <row r="942" customFormat="false" ht="16.5" hidden="false" customHeight="false" outlineLevel="0" collapsed="false">
      <c r="A942" s="5"/>
      <c r="B942" s="2" t="n">
        <v>909</v>
      </c>
      <c r="C942" s="9" t="s">
        <v>961</v>
      </c>
      <c r="D942" s="2" t="n">
        <v>50</v>
      </c>
      <c r="E942" s="2" t="n">
        <v>119967498</v>
      </c>
      <c r="F942" s="2" t="n">
        <v>119967519</v>
      </c>
      <c r="G942" s="2" t="n">
        <v>22</v>
      </c>
    </row>
    <row r="943" customFormat="false" ht="16.5" hidden="false" customHeight="false" outlineLevel="0" collapsed="false">
      <c r="A943" s="5"/>
      <c r="B943" s="2" t="n">
        <v>913</v>
      </c>
      <c r="C943" s="9" t="s">
        <v>962</v>
      </c>
      <c r="D943" s="2" t="n">
        <v>45.45</v>
      </c>
      <c r="E943" s="2" t="n">
        <v>119967562</v>
      </c>
      <c r="F943" s="2" t="n">
        <v>119967583</v>
      </c>
      <c r="G943" s="2" t="n">
        <v>22</v>
      </c>
    </row>
    <row r="944" customFormat="false" ht="16.5" hidden="false" customHeight="false" outlineLevel="0" collapsed="false">
      <c r="A944" s="5"/>
      <c r="B944" s="2" t="n">
        <v>921</v>
      </c>
      <c r="C944" s="9" t="s">
        <v>963</v>
      </c>
      <c r="D944" s="2" t="n">
        <v>47.62</v>
      </c>
      <c r="E944" s="2" t="n">
        <v>119967615</v>
      </c>
      <c r="F944" s="2" t="n">
        <v>119967635</v>
      </c>
      <c r="G944" s="2" t="n">
        <v>21</v>
      </c>
    </row>
    <row r="945" customFormat="false" ht="16.5" hidden="false" customHeight="false" outlineLevel="0" collapsed="false">
      <c r="A945" s="5"/>
      <c r="B945" s="2" t="n">
        <v>4249</v>
      </c>
      <c r="C945" s="9" t="s">
        <v>964</v>
      </c>
      <c r="D945" s="2" t="n">
        <v>47.37</v>
      </c>
      <c r="E945" s="2" t="n">
        <v>119967688</v>
      </c>
      <c r="F945" s="2" t="n">
        <v>119967706</v>
      </c>
      <c r="G945" s="2" t="n">
        <v>19</v>
      </c>
    </row>
    <row r="946" customFormat="false" ht="16.5" hidden="false" customHeight="false" outlineLevel="0" collapsed="false">
      <c r="A946" s="5"/>
      <c r="B946" s="2" t="n">
        <v>4237</v>
      </c>
      <c r="C946" s="9" t="s">
        <v>965</v>
      </c>
      <c r="D946" s="2" t="n">
        <v>45.45</v>
      </c>
      <c r="E946" s="2" t="n">
        <v>119967874</v>
      </c>
      <c r="F946" s="2" t="n">
        <v>119967895</v>
      </c>
      <c r="G946" s="2" t="n">
        <v>22</v>
      </c>
    </row>
    <row r="947" customFormat="false" ht="16.5" hidden="false" customHeight="false" outlineLevel="0" collapsed="false">
      <c r="A947" s="5"/>
      <c r="B947" s="2" t="n">
        <v>4231</v>
      </c>
      <c r="C947" s="9" t="s">
        <v>966</v>
      </c>
      <c r="D947" s="2" t="n">
        <v>52.17</v>
      </c>
      <c r="E947" s="2" t="n">
        <v>119967896</v>
      </c>
      <c r="F947" s="2" t="n">
        <v>119967918</v>
      </c>
      <c r="G947" s="2" t="n">
        <v>23</v>
      </c>
    </row>
    <row r="948" customFormat="false" ht="16.5" hidden="false" customHeight="false" outlineLevel="0" collapsed="false">
      <c r="A948" s="5"/>
      <c r="B948" s="2" t="n">
        <v>927</v>
      </c>
      <c r="C948" s="9" t="s">
        <v>967</v>
      </c>
      <c r="D948" s="2" t="n">
        <v>57.89</v>
      </c>
      <c r="E948" s="2" t="n">
        <v>119967919</v>
      </c>
      <c r="F948" s="2" t="n">
        <v>119967937</v>
      </c>
      <c r="G948" s="2" t="n">
        <v>19</v>
      </c>
    </row>
    <row r="949" customFormat="false" ht="16.5" hidden="false" customHeight="false" outlineLevel="0" collapsed="false">
      <c r="A949" s="5"/>
      <c r="B949" s="2" t="n">
        <v>928</v>
      </c>
      <c r="C949" s="9" t="s">
        <v>968</v>
      </c>
      <c r="D949" s="2" t="n">
        <v>52.17</v>
      </c>
      <c r="E949" s="2" t="n">
        <v>119967951</v>
      </c>
      <c r="F949" s="2" t="n">
        <v>119967973</v>
      </c>
      <c r="G949" s="2" t="n">
        <v>23</v>
      </c>
    </row>
    <row r="950" customFormat="false" ht="16.5" hidden="false" customHeight="false" outlineLevel="0" collapsed="false">
      <c r="A950" s="5"/>
      <c r="B950" s="2" t="n">
        <v>938</v>
      </c>
      <c r="C950" s="9" t="s">
        <v>969</v>
      </c>
      <c r="D950" s="2" t="n">
        <v>57.89</v>
      </c>
      <c r="E950" s="2" t="n">
        <v>119968023</v>
      </c>
      <c r="F950" s="2" t="n">
        <v>119968041</v>
      </c>
      <c r="G950" s="2" t="n">
        <v>19</v>
      </c>
    </row>
    <row r="951" customFormat="false" ht="16.5" hidden="false" customHeight="false" outlineLevel="0" collapsed="false">
      <c r="A951" s="5"/>
      <c r="B951" s="2" t="n">
        <v>4226</v>
      </c>
      <c r="C951" s="9" t="s">
        <v>970</v>
      </c>
      <c r="D951" s="2" t="n">
        <v>50</v>
      </c>
      <c r="E951" s="2" t="n">
        <v>119968050</v>
      </c>
      <c r="F951" s="2" t="n">
        <v>119968071</v>
      </c>
      <c r="G951" s="2" t="n">
        <v>22</v>
      </c>
    </row>
    <row r="952" customFormat="false" ht="16.5" hidden="false" customHeight="false" outlineLevel="0" collapsed="false">
      <c r="A952" s="5"/>
      <c r="B952" s="2" t="n">
        <v>4218</v>
      </c>
      <c r="C952" s="9" t="s">
        <v>971</v>
      </c>
      <c r="D952" s="2" t="n">
        <v>52.38</v>
      </c>
      <c r="E952" s="2" t="n">
        <v>119968314</v>
      </c>
      <c r="F952" s="2" t="n">
        <v>119968334</v>
      </c>
      <c r="G952" s="2" t="n">
        <v>21</v>
      </c>
    </row>
    <row r="953" customFormat="false" ht="16.5" hidden="false" customHeight="false" outlineLevel="0" collapsed="false">
      <c r="A953" s="5"/>
      <c r="B953" s="2" t="n">
        <v>952</v>
      </c>
      <c r="C953" s="9" t="s">
        <v>972</v>
      </c>
      <c r="D953" s="2" t="n">
        <v>50</v>
      </c>
      <c r="E953" s="2" t="n">
        <v>119968412</v>
      </c>
      <c r="F953" s="2" t="n">
        <v>119968433</v>
      </c>
      <c r="G953" s="2" t="n">
        <v>22</v>
      </c>
    </row>
    <row r="954" customFormat="false" ht="16.5" hidden="false" customHeight="false" outlineLevel="0" collapsed="false">
      <c r="A954" s="5"/>
      <c r="B954" s="2" t="n">
        <v>954</v>
      </c>
      <c r="C954" s="9" t="s">
        <v>973</v>
      </c>
      <c r="D954" s="2" t="n">
        <v>52.17</v>
      </c>
      <c r="E954" s="2" t="n">
        <v>119968440</v>
      </c>
      <c r="F954" s="2" t="n">
        <v>119968462</v>
      </c>
      <c r="G954" s="2" t="n">
        <v>23</v>
      </c>
    </row>
    <row r="955" customFormat="false" ht="16.5" hidden="false" customHeight="false" outlineLevel="0" collapsed="false">
      <c r="A955" s="5"/>
      <c r="B955" s="2" t="n">
        <v>959</v>
      </c>
      <c r="C955" s="9" t="s">
        <v>974</v>
      </c>
      <c r="D955" s="2" t="n">
        <v>52.38</v>
      </c>
      <c r="E955" s="2" t="n">
        <v>119968463</v>
      </c>
      <c r="F955" s="2" t="n">
        <v>119968483</v>
      </c>
      <c r="G955" s="2" t="n">
        <v>21</v>
      </c>
    </row>
    <row r="956" customFormat="false" ht="16.5" hidden="false" customHeight="false" outlineLevel="0" collapsed="false">
      <c r="A956" s="5"/>
      <c r="B956" s="2" t="n">
        <v>4212</v>
      </c>
      <c r="C956" s="9" t="s">
        <v>975</v>
      </c>
      <c r="D956" s="2" t="n">
        <v>52.38</v>
      </c>
      <c r="E956" s="2" t="n">
        <v>119968491</v>
      </c>
      <c r="F956" s="2" t="n">
        <v>119968511</v>
      </c>
      <c r="G956" s="2" t="n">
        <v>21</v>
      </c>
    </row>
    <row r="957" customFormat="false" ht="16.5" hidden="false" customHeight="false" outlineLevel="0" collapsed="false">
      <c r="A957" s="5"/>
      <c r="B957" s="2" t="n">
        <v>4210</v>
      </c>
      <c r="C957" s="9" t="s">
        <v>976</v>
      </c>
      <c r="D957" s="2" t="n">
        <v>65</v>
      </c>
      <c r="E957" s="2" t="n">
        <v>119968514</v>
      </c>
      <c r="F957" s="2" t="n">
        <v>119968533</v>
      </c>
      <c r="G957" s="2" t="n">
        <v>20</v>
      </c>
    </row>
    <row r="958" customFormat="false" ht="16.5" hidden="false" customHeight="false" outlineLevel="0" collapsed="false">
      <c r="A958" s="5"/>
      <c r="B958" s="2" t="n">
        <v>4206</v>
      </c>
      <c r="C958" s="9" t="s">
        <v>977</v>
      </c>
      <c r="D958" s="2" t="n">
        <v>50</v>
      </c>
      <c r="E958" s="2" t="n">
        <v>119968534</v>
      </c>
      <c r="F958" s="2" t="n">
        <v>119968553</v>
      </c>
      <c r="G958" s="2" t="n">
        <v>20</v>
      </c>
    </row>
    <row r="959" customFormat="false" ht="16.5" hidden="false" customHeight="false" outlineLevel="0" collapsed="false">
      <c r="A959" s="5"/>
      <c r="B959" s="2" t="n">
        <v>966</v>
      </c>
      <c r="C959" s="9" t="s">
        <v>978</v>
      </c>
      <c r="D959" s="2" t="n">
        <v>45.45</v>
      </c>
      <c r="E959" s="2" t="n">
        <v>119968561</v>
      </c>
      <c r="F959" s="2" t="n">
        <v>119968582</v>
      </c>
      <c r="G959" s="2" t="n">
        <v>22</v>
      </c>
    </row>
    <row r="960" customFormat="false" ht="16.5" hidden="false" customHeight="false" outlineLevel="0" collapsed="false">
      <c r="A960" s="5"/>
      <c r="B960" s="2" t="n">
        <v>4199</v>
      </c>
      <c r="C960" s="9" t="s">
        <v>979</v>
      </c>
      <c r="D960" s="2" t="n">
        <v>50</v>
      </c>
      <c r="E960" s="2" t="n">
        <v>119968612</v>
      </c>
      <c r="F960" s="2" t="n">
        <v>119968633</v>
      </c>
      <c r="G960" s="2" t="n">
        <v>22</v>
      </c>
    </row>
    <row r="961" customFormat="false" ht="16.5" hidden="false" customHeight="false" outlineLevel="0" collapsed="false">
      <c r="A961" s="5"/>
      <c r="B961" s="2" t="n">
        <v>4190</v>
      </c>
      <c r="C961" s="9" t="s">
        <v>980</v>
      </c>
      <c r="D961" s="2" t="n">
        <v>45.45</v>
      </c>
      <c r="E961" s="2" t="n">
        <v>119968645</v>
      </c>
      <c r="F961" s="2" t="n">
        <v>119968666</v>
      </c>
      <c r="G961" s="2" t="n">
        <v>22</v>
      </c>
    </row>
    <row r="962" customFormat="false" ht="16.5" hidden="false" customHeight="false" outlineLevel="0" collapsed="false">
      <c r="A962" s="5"/>
      <c r="B962" s="2" t="n">
        <v>4185</v>
      </c>
      <c r="C962" s="9" t="s">
        <v>981</v>
      </c>
      <c r="D962" s="2" t="n">
        <v>52.38</v>
      </c>
      <c r="E962" s="2" t="n">
        <v>119968679</v>
      </c>
      <c r="F962" s="2" t="n">
        <v>119968699</v>
      </c>
      <c r="G962" s="2" t="n">
        <v>21</v>
      </c>
    </row>
    <row r="963" customFormat="false" ht="16.5" hidden="false" customHeight="false" outlineLevel="0" collapsed="false">
      <c r="A963" s="5"/>
      <c r="B963" s="2" t="n">
        <v>4179</v>
      </c>
      <c r="C963" s="9" t="s">
        <v>982</v>
      </c>
      <c r="D963" s="2" t="n">
        <v>57.14</v>
      </c>
      <c r="E963" s="2" t="n">
        <v>119968763</v>
      </c>
      <c r="F963" s="2" t="n">
        <v>119968783</v>
      </c>
      <c r="G963" s="2" t="n">
        <v>21</v>
      </c>
    </row>
    <row r="964" customFormat="false" ht="16.5" hidden="false" customHeight="false" outlineLevel="0" collapsed="false">
      <c r="A964" s="5"/>
      <c r="B964" s="2" t="n">
        <v>4171</v>
      </c>
      <c r="C964" s="9" t="s">
        <v>983</v>
      </c>
      <c r="D964" s="2" t="n">
        <v>60.87</v>
      </c>
      <c r="E964" s="2" t="n">
        <v>119968818</v>
      </c>
      <c r="F964" s="2" t="n">
        <v>119968840</v>
      </c>
      <c r="G964" s="2" t="n">
        <v>23</v>
      </c>
    </row>
    <row r="965" customFormat="false" ht="16.5" hidden="false" customHeight="false" outlineLevel="0" collapsed="false">
      <c r="A965" s="5"/>
      <c r="B965" s="2" t="n">
        <v>4167</v>
      </c>
      <c r="C965" s="9" t="s">
        <v>984</v>
      </c>
      <c r="D965" s="2" t="n">
        <v>56.52</v>
      </c>
      <c r="E965" s="2" t="n">
        <v>119968846</v>
      </c>
      <c r="F965" s="2" t="n">
        <v>119968868</v>
      </c>
      <c r="G965" s="2" t="n">
        <v>23</v>
      </c>
    </row>
    <row r="966" customFormat="false" ht="16.5" hidden="false" customHeight="false" outlineLevel="0" collapsed="false">
      <c r="A966" s="5"/>
      <c r="B966" s="2" t="n">
        <v>4163</v>
      </c>
      <c r="C966" s="9" t="s">
        <v>985</v>
      </c>
      <c r="D966" s="2" t="n">
        <v>60.87</v>
      </c>
      <c r="E966" s="2" t="n">
        <v>119968879</v>
      </c>
      <c r="F966" s="2" t="n">
        <v>119968901</v>
      </c>
      <c r="G966" s="2" t="n">
        <v>23</v>
      </c>
    </row>
    <row r="967" customFormat="false" ht="16.5" hidden="false" customHeight="false" outlineLevel="0" collapsed="false">
      <c r="A967" s="5"/>
      <c r="B967" s="2" t="n">
        <v>4159</v>
      </c>
      <c r="C967" s="9" t="s">
        <v>986</v>
      </c>
      <c r="D967" s="2" t="n">
        <v>45.45</v>
      </c>
      <c r="E967" s="2" t="n">
        <v>119968932</v>
      </c>
      <c r="F967" s="2" t="n">
        <v>119968953</v>
      </c>
      <c r="G967" s="2" t="n">
        <v>22</v>
      </c>
    </row>
    <row r="968" customFormat="false" ht="16.5" hidden="false" customHeight="false" outlineLevel="0" collapsed="false">
      <c r="A968" s="5"/>
      <c r="B968" s="2" t="n">
        <v>4155</v>
      </c>
      <c r="C968" s="9" t="s">
        <v>987</v>
      </c>
      <c r="D968" s="2" t="n">
        <v>54.55</v>
      </c>
      <c r="E968" s="2" t="n">
        <v>119968956</v>
      </c>
      <c r="F968" s="2" t="n">
        <v>119968977</v>
      </c>
      <c r="G968" s="2" t="n">
        <v>22</v>
      </c>
    </row>
    <row r="969" customFormat="false" ht="16.5" hidden="false" customHeight="false" outlineLevel="0" collapsed="false">
      <c r="A969" s="5"/>
      <c r="B969" s="2" t="n">
        <v>4150</v>
      </c>
      <c r="C969" s="9" t="s">
        <v>988</v>
      </c>
      <c r="D969" s="2" t="n">
        <v>47.83</v>
      </c>
      <c r="E969" s="2" t="n">
        <v>119968994</v>
      </c>
      <c r="F969" s="2" t="n">
        <v>119969016</v>
      </c>
      <c r="G969" s="2" t="n">
        <v>23</v>
      </c>
    </row>
    <row r="970" customFormat="false" ht="16.5" hidden="false" customHeight="false" outlineLevel="0" collapsed="false">
      <c r="A970" s="5"/>
      <c r="B970" s="2" t="n">
        <v>4144</v>
      </c>
      <c r="C970" s="9" t="s">
        <v>989</v>
      </c>
      <c r="D970" s="2" t="n">
        <v>60.87</v>
      </c>
      <c r="E970" s="2" t="n">
        <v>119969020</v>
      </c>
      <c r="F970" s="2" t="n">
        <v>119969042</v>
      </c>
      <c r="G970" s="2" t="n">
        <v>23</v>
      </c>
    </row>
    <row r="971" customFormat="false" ht="16.5" hidden="false" customHeight="false" outlineLevel="0" collapsed="false">
      <c r="A971" s="5"/>
      <c r="B971" s="2" t="n">
        <v>4133</v>
      </c>
      <c r="C971" s="9" t="s">
        <v>990</v>
      </c>
      <c r="D971" s="2" t="n">
        <v>63.64</v>
      </c>
      <c r="E971" s="2" t="n">
        <v>119969045</v>
      </c>
      <c r="F971" s="2" t="n">
        <v>119969066</v>
      </c>
      <c r="G971" s="2" t="n">
        <v>22</v>
      </c>
    </row>
    <row r="972" customFormat="false" ht="16.5" hidden="false" customHeight="false" outlineLevel="0" collapsed="false">
      <c r="A972" s="5"/>
      <c r="B972" s="2" t="n">
        <v>4129</v>
      </c>
      <c r="C972" s="9" t="s">
        <v>991</v>
      </c>
      <c r="D972" s="2" t="n">
        <v>59.09</v>
      </c>
      <c r="E972" s="2" t="n">
        <v>119969069</v>
      </c>
      <c r="F972" s="2" t="n">
        <v>119969090</v>
      </c>
      <c r="G972" s="2" t="n">
        <v>22</v>
      </c>
    </row>
    <row r="973" customFormat="false" ht="16.5" hidden="false" customHeight="false" outlineLevel="0" collapsed="false">
      <c r="A973" s="5"/>
      <c r="B973" s="2" t="n">
        <v>4127</v>
      </c>
      <c r="C973" s="9" t="s">
        <v>992</v>
      </c>
      <c r="D973" s="2" t="n">
        <v>45</v>
      </c>
      <c r="E973" s="2" t="n">
        <v>119969093</v>
      </c>
      <c r="F973" s="2" t="n">
        <v>119969112</v>
      </c>
      <c r="G973" s="2" t="n">
        <v>20</v>
      </c>
    </row>
    <row r="974" customFormat="false" ht="16.5" hidden="false" customHeight="false" outlineLevel="0" collapsed="false">
      <c r="A974" s="5"/>
      <c r="B974" s="2" t="n">
        <v>4124</v>
      </c>
      <c r="C974" s="9" t="s">
        <v>993</v>
      </c>
      <c r="D974" s="2" t="n">
        <v>63.64</v>
      </c>
      <c r="E974" s="2" t="n">
        <v>119969115</v>
      </c>
      <c r="F974" s="2" t="n">
        <v>119969136</v>
      </c>
      <c r="G974" s="2" t="n">
        <v>22</v>
      </c>
    </row>
    <row r="975" customFormat="false" ht="16.5" hidden="false" customHeight="false" outlineLevel="0" collapsed="false">
      <c r="A975" s="5"/>
      <c r="B975" s="2" t="n">
        <v>4123</v>
      </c>
      <c r="C975" s="9" t="s">
        <v>994</v>
      </c>
      <c r="D975" s="2" t="n">
        <v>54.55</v>
      </c>
      <c r="E975" s="2" t="n">
        <v>119969139</v>
      </c>
      <c r="F975" s="2" t="n">
        <v>119969160</v>
      </c>
      <c r="G975" s="2" t="n">
        <v>22</v>
      </c>
    </row>
    <row r="976" customFormat="false" ht="16.5" hidden="false" customHeight="false" outlineLevel="0" collapsed="false">
      <c r="A976" s="5"/>
      <c r="B976" s="2" t="n">
        <v>4116</v>
      </c>
      <c r="C976" s="9" t="s">
        <v>995</v>
      </c>
      <c r="D976" s="2" t="n">
        <v>45</v>
      </c>
      <c r="E976" s="2" t="n">
        <v>119969175</v>
      </c>
      <c r="F976" s="2" t="n">
        <v>119969194</v>
      </c>
      <c r="G976" s="2" t="n">
        <v>20</v>
      </c>
    </row>
    <row r="977" customFormat="false" ht="16.5" hidden="false" customHeight="false" outlineLevel="0" collapsed="false">
      <c r="A977" s="5"/>
      <c r="B977" s="2" t="n">
        <v>4105</v>
      </c>
      <c r="C977" s="9" t="s">
        <v>996</v>
      </c>
      <c r="D977" s="2" t="n">
        <v>56.52</v>
      </c>
      <c r="E977" s="2" t="n">
        <v>119969197</v>
      </c>
      <c r="F977" s="2" t="n">
        <v>119969219</v>
      </c>
      <c r="G977" s="2" t="n">
        <v>23</v>
      </c>
    </row>
    <row r="978" customFormat="false" ht="16.5" hidden="false" customHeight="false" outlineLevel="0" collapsed="false">
      <c r="A978" s="5"/>
      <c r="B978" s="2" t="n">
        <v>980</v>
      </c>
      <c r="C978" s="9" t="s">
        <v>997</v>
      </c>
      <c r="D978" s="2" t="n">
        <v>50</v>
      </c>
      <c r="E978" s="2" t="n">
        <v>119969232</v>
      </c>
      <c r="F978" s="2" t="n">
        <v>119969251</v>
      </c>
      <c r="G978" s="2" t="n">
        <v>20</v>
      </c>
    </row>
    <row r="979" customFormat="false" ht="16.5" hidden="false" customHeight="false" outlineLevel="0" collapsed="false">
      <c r="A979" s="5"/>
      <c r="B979" s="2" t="n">
        <v>4090</v>
      </c>
      <c r="C979" s="9" t="s">
        <v>998</v>
      </c>
      <c r="D979" s="2" t="n">
        <v>60.87</v>
      </c>
      <c r="E979" s="2" t="n">
        <v>119969260</v>
      </c>
      <c r="F979" s="2" t="n">
        <v>119969282</v>
      </c>
      <c r="G979" s="2" t="n">
        <v>23</v>
      </c>
    </row>
    <row r="980" customFormat="false" ht="16.5" hidden="false" customHeight="false" outlineLevel="0" collapsed="false">
      <c r="A980" s="5"/>
      <c r="B980" s="2" t="n">
        <v>4084</v>
      </c>
      <c r="C980" s="9" t="s">
        <v>999</v>
      </c>
      <c r="D980" s="2" t="n">
        <v>60</v>
      </c>
      <c r="E980" s="2" t="n">
        <v>119969285</v>
      </c>
      <c r="F980" s="2" t="n">
        <v>119969304</v>
      </c>
      <c r="G980" s="2" t="n">
        <v>20</v>
      </c>
    </row>
    <row r="981" customFormat="false" ht="16.5" hidden="false" customHeight="false" outlineLevel="0" collapsed="false">
      <c r="A981" s="5"/>
      <c r="B981" s="2" t="n">
        <v>4078</v>
      </c>
      <c r="C981" s="9" t="s">
        <v>1000</v>
      </c>
      <c r="D981" s="2" t="n">
        <v>59.09</v>
      </c>
      <c r="E981" s="2" t="n">
        <v>119969307</v>
      </c>
      <c r="F981" s="2" t="n">
        <v>119969328</v>
      </c>
      <c r="G981" s="2" t="n">
        <v>22</v>
      </c>
    </row>
    <row r="982" customFormat="false" ht="16.5" hidden="false" customHeight="false" outlineLevel="0" collapsed="false">
      <c r="A982" s="5"/>
      <c r="B982" s="2" t="n">
        <v>984</v>
      </c>
      <c r="C982" s="9" t="s">
        <v>1001</v>
      </c>
      <c r="D982" s="2" t="n">
        <v>54.55</v>
      </c>
      <c r="E982" s="2" t="n">
        <v>119969331</v>
      </c>
      <c r="F982" s="2" t="n">
        <v>119969352</v>
      </c>
      <c r="G982" s="2" t="n">
        <v>22</v>
      </c>
    </row>
    <row r="983" customFormat="false" ht="16.5" hidden="false" customHeight="false" outlineLevel="0" collapsed="false">
      <c r="A983" s="5"/>
      <c r="B983" s="2" t="n">
        <v>4063</v>
      </c>
      <c r="C983" s="9" t="s">
        <v>1002</v>
      </c>
      <c r="D983" s="2" t="n">
        <v>61.9</v>
      </c>
      <c r="E983" s="2" t="n">
        <v>119969360</v>
      </c>
      <c r="F983" s="2" t="n">
        <v>119969380</v>
      </c>
      <c r="G983" s="2" t="n">
        <v>21</v>
      </c>
    </row>
    <row r="984" customFormat="false" ht="16.5" hidden="false" customHeight="false" outlineLevel="0" collapsed="false">
      <c r="A984" s="5"/>
      <c r="B984" s="2" t="n">
        <v>4059</v>
      </c>
      <c r="C984" s="9" t="s">
        <v>1003</v>
      </c>
      <c r="D984" s="2" t="n">
        <v>61.9</v>
      </c>
      <c r="E984" s="2" t="n">
        <v>119969383</v>
      </c>
      <c r="F984" s="2" t="n">
        <v>119969403</v>
      </c>
      <c r="G984" s="2" t="n">
        <v>21</v>
      </c>
    </row>
    <row r="985" customFormat="false" ht="16.5" hidden="false" customHeight="false" outlineLevel="0" collapsed="false">
      <c r="A985" s="5"/>
      <c r="B985" s="2" t="n">
        <v>4052</v>
      </c>
      <c r="C985" s="9" t="s">
        <v>1004</v>
      </c>
      <c r="D985" s="2" t="n">
        <v>59.09</v>
      </c>
      <c r="E985" s="2" t="n">
        <v>119969427</v>
      </c>
      <c r="F985" s="2" t="n">
        <v>119969448</v>
      </c>
      <c r="G985" s="2" t="n">
        <v>22</v>
      </c>
    </row>
    <row r="986" customFormat="false" ht="16.5" hidden="false" customHeight="false" outlineLevel="0" collapsed="false">
      <c r="A986" s="5"/>
      <c r="B986" s="2" t="n">
        <v>4049</v>
      </c>
      <c r="C986" s="9" t="s">
        <v>1005</v>
      </c>
      <c r="D986" s="2" t="n">
        <v>60.87</v>
      </c>
      <c r="E986" s="2" t="n">
        <v>119969460</v>
      </c>
      <c r="F986" s="2" t="n">
        <v>119969482</v>
      </c>
      <c r="G986" s="2" t="n">
        <v>23</v>
      </c>
    </row>
    <row r="987" customFormat="false" ht="16.5" hidden="false" customHeight="false" outlineLevel="0" collapsed="false">
      <c r="A987" s="5"/>
      <c r="B987" s="2" t="n">
        <v>992</v>
      </c>
      <c r="C987" s="9" t="s">
        <v>1006</v>
      </c>
      <c r="D987" s="2" t="n">
        <v>57.89</v>
      </c>
      <c r="E987" s="2" t="n">
        <v>119969484</v>
      </c>
      <c r="F987" s="2" t="n">
        <v>119969502</v>
      </c>
      <c r="G987" s="2" t="n">
        <v>19</v>
      </c>
    </row>
    <row r="988" customFormat="false" ht="16.5" hidden="false" customHeight="false" outlineLevel="0" collapsed="false">
      <c r="A988" s="5"/>
      <c r="B988" s="2" t="n">
        <v>993</v>
      </c>
      <c r="C988" s="9" t="s">
        <v>1007</v>
      </c>
      <c r="D988" s="2" t="n">
        <v>54.55</v>
      </c>
      <c r="E988" s="2" t="n">
        <v>119969509</v>
      </c>
      <c r="F988" s="2" t="n">
        <v>119969530</v>
      </c>
      <c r="G988" s="2" t="n">
        <v>22</v>
      </c>
    </row>
    <row r="989" customFormat="false" ht="16.5" hidden="false" customHeight="false" outlineLevel="0" collapsed="false">
      <c r="A989" s="5"/>
      <c r="B989" s="2" t="n">
        <v>4041</v>
      </c>
      <c r="C989" s="9" t="s">
        <v>1008</v>
      </c>
      <c r="D989" s="2" t="n">
        <v>60.87</v>
      </c>
      <c r="E989" s="2" t="n">
        <v>119969535</v>
      </c>
      <c r="F989" s="2" t="n">
        <v>119969557</v>
      </c>
      <c r="G989" s="2" t="n">
        <v>23</v>
      </c>
    </row>
    <row r="990" customFormat="false" ht="16.5" hidden="false" customHeight="false" outlineLevel="0" collapsed="false">
      <c r="A990" s="5"/>
      <c r="B990" s="2" t="n">
        <v>4032</v>
      </c>
      <c r="C990" s="9" t="s">
        <v>1009</v>
      </c>
      <c r="D990" s="2" t="n">
        <v>60</v>
      </c>
      <c r="E990" s="2" t="n">
        <v>119969560</v>
      </c>
      <c r="F990" s="2" t="n">
        <v>119969579</v>
      </c>
      <c r="G990" s="2" t="n">
        <v>20</v>
      </c>
    </row>
    <row r="991" customFormat="false" ht="16.5" hidden="false" customHeight="false" outlineLevel="0" collapsed="false">
      <c r="A991" s="5"/>
      <c r="B991" s="2" t="n">
        <v>4024</v>
      </c>
      <c r="C991" s="9" t="s">
        <v>1010</v>
      </c>
      <c r="D991" s="2" t="n">
        <v>59.09</v>
      </c>
      <c r="E991" s="2" t="n">
        <v>119969610</v>
      </c>
      <c r="F991" s="2" t="n">
        <v>119969631</v>
      </c>
      <c r="G991" s="2" t="n">
        <v>22</v>
      </c>
    </row>
    <row r="992" customFormat="false" ht="16.5" hidden="false" customHeight="false" outlineLevel="0" collapsed="false">
      <c r="A992" s="5"/>
      <c r="B992" s="2" t="n">
        <v>4013</v>
      </c>
      <c r="C992" s="9" t="s">
        <v>1011</v>
      </c>
      <c r="D992" s="2" t="n">
        <v>63.64</v>
      </c>
      <c r="E992" s="2" t="n">
        <v>119969653</v>
      </c>
      <c r="F992" s="2" t="n">
        <v>119969674</v>
      </c>
      <c r="G992" s="2" t="n">
        <v>22</v>
      </c>
    </row>
    <row r="993" customFormat="false" ht="16.5" hidden="false" customHeight="false" outlineLevel="0" collapsed="false">
      <c r="A993" s="5"/>
      <c r="B993" s="2" t="n">
        <v>999</v>
      </c>
      <c r="C993" s="9" t="s">
        <v>1012</v>
      </c>
      <c r="D993" s="2" t="n">
        <v>50</v>
      </c>
      <c r="E993" s="2" t="n">
        <v>119969677</v>
      </c>
      <c r="F993" s="2" t="n">
        <v>119969698</v>
      </c>
      <c r="G993" s="2" t="n">
        <v>22</v>
      </c>
    </row>
    <row r="994" customFormat="false" ht="16.5" hidden="false" customHeight="false" outlineLevel="0" collapsed="false">
      <c r="A994" s="5"/>
      <c r="B994" s="2" t="n">
        <v>4006</v>
      </c>
      <c r="C994" s="9" t="s">
        <v>1013</v>
      </c>
      <c r="D994" s="2" t="n">
        <v>61.9</v>
      </c>
      <c r="E994" s="2" t="n">
        <v>119969703</v>
      </c>
      <c r="F994" s="2" t="n">
        <v>119969723</v>
      </c>
      <c r="G994" s="2" t="n">
        <v>21</v>
      </c>
    </row>
    <row r="995" customFormat="false" ht="16.5" hidden="false" customHeight="false" outlineLevel="0" collapsed="false">
      <c r="A995" s="5"/>
      <c r="B995" s="2" t="n">
        <v>3998</v>
      </c>
      <c r="C995" s="9" t="s">
        <v>1014</v>
      </c>
      <c r="D995" s="2" t="n">
        <v>60</v>
      </c>
      <c r="E995" s="2" t="n">
        <v>119969737</v>
      </c>
      <c r="F995" s="2" t="n">
        <v>119969756</v>
      </c>
      <c r="G995" s="2" t="n">
        <v>20</v>
      </c>
    </row>
    <row r="996" customFormat="false" ht="16.5" hidden="false" customHeight="false" outlineLevel="0" collapsed="false">
      <c r="A996" s="5"/>
      <c r="B996" s="2" t="n">
        <v>1005</v>
      </c>
      <c r="C996" s="9" t="s">
        <v>1015</v>
      </c>
      <c r="D996" s="2" t="n">
        <v>45.45</v>
      </c>
      <c r="E996" s="2" t="n">
        <v>119969775</v>
      </c>
      <c r="F996" s="2" t="n">
        <v>119969796</v>
      </c>
      <c r="G996" s="2" t="n">
        <v>22</v>
      </c>
    </row>
    <row r="997" customFormat="false" ht="16.5" hidden="false" customHeight="false" outlineLevel="0" collapsed="false">
      <c r="A997" s="5"/>
      <c r="B997" s="2" t="n">
        <v>1006</v>
      </c>
      <c r="C997" s="9" t="s">
        <v>1016</v>
      </c>
      <c r="D997" s="2" t="n">
        <v>50</v>
      </c>
      <c r="E997" s="2" t="n">
        <v>119969823</v>
      </c>
      <c r="F997" s="2" t="n">
        <v>119969844</v>
      </c>
      <c r="G997" s="2" t="n">
        <v>22</v>
      </c>
    </row>
    <row r="998" customFormat="false" ht="16.5" hidden="false" customHeight="false" outlineLevel="0" collapsed="false">
      <c r="A998" s="5"/>
      <c r="B998" s="2" t="n">
        <v>3983</v>
      </c>
      <c r="C998" s="9" t="s">
        <v>1017</v>
      </c>
      <c r="D998" s="2" t="n">
        <v>47.83</v>
      </c>
      <c r="E998" s="2" t="n">
        <v>119969848</v>
      </c>
      <c r="F998" s="2" t="n">
        <v>119969870</v>
      </c>
      <c r="G998" s="2" t="n">
        <v>23</v>
      </c>
    </row>
    <row r="999" customFormat="false" ht="16.5" hidden="false" customHeight="false" outlineLevel="0" collapsed="false">
      <c r="A999" s="5"/>
      <c r="B999" s="2" t="n">
        <v>1010</v>
      </c>
      <c r="C999" s="9" t="s">
        <v>1018</v>
      </c>
      <c r="D999" s="2" t="n">
        <v>55</v>
      </c>
      <c r="E999" s="2" t="n">
        <v>119969872</v>
      </c>
      <c r="F999" s="2" t="n">
        <v>119969891</v>
      </c>
      <c r="G999" s="2" t="n">
        <v>20</v>
      </c>
    </row>
    <row r="1000" customFormat="false" ht="16.5" hidden="false" customHeight="false" outlineLevel="0" collapsed="false">
      <c r="A1000" s="5"/>
      <c r="B1000" s="2" t="n">
        <v>3966</v>
      </c>
      <c r="C1000" s="9" t="s">
        <v>1019</v>
      </c>
      <c r="D1000" s="2" t="n">
        <v>45</v>
      </c>
      <c r="E1000" s="2" t="n">
        <v>119969895</v>
      </c>
      <c r="F1000" s="2" t="n">
        <v>119969914</v>
      </c>
      <c r="G1000" s="2" t="n">
        <v>20</v>
      </c>
    </row>
    <row r="1001" customFormat="false" ht="16.5" hidden="false" customHeight="false" outlineLevel="0" collapsed="false">
      <c r="A1001" s="5"/>
      <c r="B1001" s="2" t="n">
        <v>3963</v>
      </c>
      <c r="C1001" s="9" t="s">
        <v>1020</v>
      </c>
      <c r="D1001" s="2" t="n">
        <v>47.83</v>
      </c>
      <c r="E1001" s="2" t="n">
        <v>119969915</v>
      </c>
      <c r="F1001" s="2" t="n">
        <v>119969937</v>
      </c>
      <c r="G1001" s="2" t="n">
        <v>23</v>
      </c>
    </row>
    <row r="1002" customFormat="false" ht="16.5" hidden="false" customHeight="false" outlineLevel="0" collapsed="false">
      <c r="A1002" s="5"/>
      <c r="B1002" s="2" t="n">
        <v>3959</v>
      </c>
      <c r="C1002" s="9" t="s">
        <v>1021</v>
      </c>
      <c r="D1002" s="2" t="n">
        <v>60.87</v>
      </c>
      <c r="E1002" s="2" t="n">
        <v>119969940</v>
      </c>
      <c r="F1002" s="2" t="n">
        <v>119969962</v>
      </c>
      <c r="G1002" s="2" t="n">
        <v>23</v>
      </c>
    </row>
    <row r="1003" customFormat="false" ht="16.5" hidden="false" customHeight="false" outlineLevel="0" collapsed="false">
      <c r="A1003" s="5"/>
      <c r="B1003" s="2" t="n">
        <v>3955</v>
      </c>
      <c r="C1003" s="9" t="s">
        <v>1022</v>
      </c>
      <c r="D1003" s="2" t="n">
        <v>60.87</v>
      </c>
      <c r="E1003" s="2" t="n">
        <v>119969967</v>
      </c>
      <c r="F1003" s="2" t="n">
        <v>119969989</v>
      </c>
      <c r="G1003" s="2" t="n">
        <v>23</v>
      </c>
    </row>
    <row r="1004" customFormat="false" ht="16.5" hidden="false" customHeight="false" outlineLevel="0" collapsed="false">
      <c r="A1004" s="5"/>
      <c r="B1004" s="2" t="n">
        <v>3947</v>
      </c>
      <c r="C1004" s="9" t="s">
        <v>1023</v>
      </c>
      <c r="D1004" s="2" t="n">
        <v>63.64</v>
      </c>
      <c r="E1004" s="2" t="n">
        <v>119969994</v>
      </c>
      <c r="F1004" s="2" t="n">
        <v>119970015</v>
      </c>
      <c r="G1004" s="2" t="n">
        <v>22</v>
      </c>
    </row>
    <row r="1005" customFormat="false" ht="16.5" hidden="false" customHeight="false" outlineLevel="0" collapsed="false">
      <c r="A1005" s="5" t="s">
        <v>1024</v>
      </c>
      <c r="B1005" s="2" t="n">
        <v>5296</v>
      </c>
      <c r="C1005" s="9" t="s">
        <v>1025</v>
      </c>
      <c r="D1005" s="2" t="n">
        <v>47.62</v>
      </c>
      <c r="E1005" s="2" t="n">
        <v>139990075</v>
      </c>
      <c r="F1005" s="2" t="n">
        <v>139990095</v>
      </c>
      <c r="G1005" s="2" t="n">
        <v>21</v>
      </c>
    </row>
    <row r="1006" customFormat="false" ht="16.5" hidden="false" customHeight="false" outlineLevel="0" collapsed="false">
      <c r="A1006" s="5"/>
      <c r="B1006" s="2" t="n">
        <v>5299</v>
      </c>
      <c r="C1006" s="9" t="s">
        <v>1026</v>
      </c>
      <c r="D1006" s="2" t="n">
        <v>56.52</v>
      </c>
      <c r="E1006" s="2" t="n">
        <v>139990101</v>
      </c>
      <c r="F1006" s="2" t="n">
        <v>139990123</v>
      </c>
      <c r="G1006" s="2" t="n">
        <v>23</v>
      </c>
    </row>
    <row r="1007" customFormat="false" ht="16.5" hidden="false" customHeight="false" outlineLevel="0" collapsed="false">
      <c r="A1007" s="5"/>
      <c r="B1007" s="2" t="n">
        <v>5302</v>
      </c>
      <c r="C1007" s="9" t="s">
        <v>1027</v>
      </c>
      <c r="D1007" s="2" t="n">
        <v>56.52</v>
      </c>
      <c r="E1007" s="2" t="n">
        <v>139990134</v>
      </c>
      <c r="F1007" s="2" t="n">
        <v>139990156</v>
      </c>
      <c r="G1007" s="2" t="n">
        <v>23</v>
      </c>
    </row>
    <row r="1008" customFormat="false" ht="16.5" hidden="false" customHeight="false" outlineLevel="0" collapsed="false">
      <c r="A1008" s="5"/>
      <c r="B1008" s="2" t="n">
        <v>5313</v>
      </c>
      <c r="C1008" s="9" t="s">
        <v>1028</v>
      </c>
      <c r="D1008" s="2" t="n">
        <v>57.89</v>
      </c>
      <c r="E1008" s="2" t="n">
        <v>139990185</v>
      </c>
      <c r="F1008" s="2" t="n">
        <v>139990203</v>
      </c>
      <c r="G1008" s="2" t="n">
        <v>19</v>
      </c>
    </row>
    <row r="1009" customFormat="false" ht="16.5" hidden="false" customHeight="false" outlineLevel="0" collapsed="false">
      <c r="A1009" s="5"/>
      <c r="B1009" s="2" t="n">
        <v>5329</v>
      </c>
      <c r="C1009" s="9" t="s">
        <v>1029</v>
      </c>
      <c r="D1009" s="2" t="n">
        <v>60.87</v>
      </c>
      <c r="E1009" s="2" t="n">
        <v>139990228</v>
      </c>
      <c r="F1009" s="2" t="n">
        <v>139990250</v>
      </c>
      <c r="G1009" s="2" t="n">
        <v>23</v>
      </c>
    </row>
    <row r="1010" customFormat="false" ht="16.5" hidden="false" customHeight="false" outlineLevel="0" collapsed="false">
      <c r="A1010" s="5"/>
      <c r="B1010" s="2" t="n">
        <v>5334</v>
      </c>
      <c r="C1010" s="9" t="s">
        <v>1030</v>
      </c>
      <c r="D1010" s="2" t="n">
        <v>52.17</v>
      </c>
      <c r="E1010" s="2" t="n">
        <v>139990268</v>
      </c>
      <c r="F1010" s="2" t="n">
        <v>139990290</v>
      </c>
      <c r="G1010" s="2" t="n">
        <v>23</v>
      </c>
    </row>
    <row r="1011" customFormat="false" ht="16.5" hidden="false" customHeight="false" outlineLevel="0" collapsed="false">
      <c r="A1011" s="5"/>
      <c r="B1011" s="2" t="n">
        <v>6873</v>
      </c>
      <c r="C1011" s="9" t="s">
        <v>1031</v>
      </c>
      <c r="D1011" s="2" t="n">
        <v>52.17</v>
      </c>
      <c r="E1011" s="2" t="n">
        <v>139990326</v>
      </c>
      <c r="F1011" s="2" t="n">
        <v>139990348</v>
      </c>
      <c r="G1011" s="2" t="n">
        <v>23</v>
      </c>
    </row>
    <row r="1012" customFormat="false" ht="16.5" hidden="false" customHeight="false" outlineLevel="0" collapsed="false">
      <c r="A1012" s="5"/>
      <c r="B1012" s="2" t="n">
        <v>5352</v>
      </c>
      <c r="C1012" s="9" t="s">
        <v>1032</v>
      </c>
      <c r="D1012" s="2" t="n">
        <v>63.64</v>
      </c>
      <c r="E1012" s="2" t="n">
        <v>139990365</v>
      </c>
      <c r="F1012" s="2" t="n">
        <v>139990386</v>
      </c>
      <c r="G1012" s="2" t="n">
        <v>22</v>
      </c>
    </row>
    <row r="1013" customFormat="false" ht="16.5" hidden="false" customHeight="false" outlineLevel="0" collapsed="false">
      <c r="A1013" s="5"/>
      <c r="B1013" s="2" t="n">
        <v>5356</v>
      </c>
      <c r="C1013" s="9" t="s">
        <v>1033</v>
      </c>
      <c r="D1013" s="2" t="n">
        <v>45</v>
      </c>
      <c r="E1013" s="2" t="n">
        <v>139990418</v>
      </c>
      <c r="F1013" s="2" t="n">
        <v>139990437</v>
      </c>
      <c r="G1013" s="2" t="n">
        <v>20</v>
      </c>
    </row>
    <row r="1014" customFormat="false" ht="16.5" hidden="false" customHeight="false" outlineLevel="0" collapsed="false">
      <c r="A1014" s="5"/>
      <c r="B1014" s="2" t="n">
        <v>5361</v>
      </c>
      <c r="C1014" s="9" t="s">
        <v>1034</v>
      </c>
      <c r="D1014" s="2" t="n">
        <v>52.63</v>
      </c>
      <c r="E1014" s="2" t="n">
        <v>139990440</v>
      </c>
      <c r="F1014" s="2" t="n">
        <v>139990458</v>
      </c>
      <c r="G1014" s="2" t="n">
        <v>19</v>
      </c>
    </row>
    <row r="1015" customFormat="false" ht="16.5" hidden="false" customHeight="false" outlineLevel="0" collapsed="false">
      <c r="A1015" s="5"/>
      <c r="B1015" s="2" t="n">
        <v>5372</v>
      </c>
      <c r="C1015" s="9" t="s">
        <v>1035</v>
      </c>
      <c r="D1015" s="2" t="n">
        <v>47.62</v>
      </c>
      <c r="E1015" s="2" t="n">
        <v>139990459</v>
      </c>
      <c r="F1015" s="2" t="n">
        <v>139990479</v>
      </c>
      <c r="G1015" s="2" t="n">
        <v>21</v>
      </c>
    </row>
    <row r="1016" customFormat="false" ht="16.5" hidden="false" customHeight="false" outlineLevel="0" collapsed="false">
      <c r="A1016" s="5"/>
      <c r="B1016" s="2" t="n">
        <v>6861</v>
      </c>
      <c r="C1016" s="9" t="s">
        <v>1036</v>
      </c>
      <c r="D1016" s="2" t="n">
        <v>59.09</v>
      </c>
      <c r="E1016" s="2" t="n">
        <v>139990484</v>
      </c>
      <c r="F1016" s="2" t="n">
        <v>139990505</v>
      </c>
      <c r="G1016" s="2" t="n">
        <v>22</v>
      </c>
    </row>
    <row r="1017" customFormat="false" ht="16.5" hidden="false" customHeight="false" outlineLevel="0" collapsed="false">
      <c r="A1017" s="5"/>
      <c r="B1017" s="2" t="n">
        <v>6857</v>
      </c>
      <c r="C1017" s="9" t="s">
        <v>1037</v>
      </c>
      <c r="D1017" s="2" t="n">
        <v>54.55</v>
      </c>
      <c r="E1017" s="2" t="n">
        <v>139990506</v>
      </c>
      <c r="F1017" s="2" t="n">
        <v>139990527</v>
      </c>
      <c r="G1017" s="2" t="n">
        <v>22</v>
      </c>
    </row>
    <row r="1018" customFormat="false" ht="16.5" hidden="false" customHeight="false" outlineLevel="0" collapsed="false">
      <c r="A1018" s="5"/>
      <c r="B1018" s="2" t="n">
        <v>5383</v>
      </c>
      <c r="C1018" s="9" t="s">
        <v>1038</v>
      </c>
      <c r="D1018" s="2" t="n">
        <v>52.38</v>
      </c>
      <c r="E1018" s="2" t="n">
        <v>139990575</v>
      </c>
      <c r="F1018" s="2" t="n">
        <v>139990595</v>
      </c>
      <c r="G1018" s="2" t="n">
        <v>21</v>
      </c>
    </row>
    <row r="1019" customFormat="false" ht="16.5" hidden="false" customHeight="false" outlineLevel="0" collapsed="false">
      <c r="A1019" s="5"/>
      <c r="B1019" s="2" t="n">
        <v>5389</v>
      </c>
      <c r="C1019" s="9" t="s">
        <v>1039</v>
      </c>
      <c r="D1019" s="2" t="n">
        <v>65</v>
      </c>
      <c r="E1019" s="2" t="n">
        <v>139990608</v>
      </c>
      <c r="F1019" s="2" t="n">
        <v>139990627</v>
      </c>
      <c r="G1019" s="2" t="n">
        <v>20</v>
      </c>
    </row>
    <row r="1020" customFormat="false" ht="16.5" hidden="false" customHeight="false" outlineLevel="0" collapsed="false">
      <c r="A1020" s="5"/>
      <c r="B1020" s="2" t="n">
        <v>5395</v>
      </c>
      <c r="C1020" s="9" t="s">
        <v>1040</v>
      </c>
      <c r="D1020" s="2" t="n">
        <v>45.45</v>
      </c>
      <c r="E1020" s="2" t="n">
        <v>139990689</v>
      </c>
      <c r="F1020" s="2" t="n">
        <v>139990710</v>
      </c>
      <c r="G1020" s="2" t="n">
        <v>22</v>
      </c>
    </row>
    <row r="1021" customFormat="false" ht="16.5" hidden="false" customHeight="false" outlineLevel="0" collapsed="false">
      <c r="A1021" s="5"/>
      <c r="B1021" s="2" t="n">
        <v>6842</v>
      </c>
      <c r="C1021" s="9" t="s">
        <v>1041</v>
      </c>
      <c r="D1021" s="2" t="n">
        <v>59.09</v>
      </c>
      <c r="E1021" s="2" t="n">
        <v>139990716</v>
      </c>
      <c r="F1021" s="2" t="n">
        <v>139990737</v>
      </c>
      <c r="G1021" s="2" t="n">
        <v>22</v>
      </c>
    </row>
    <row r="1022" customFormat="false" ht="16.5" hidden="false" customHeight="false" outlineLevel="0" collapsed="false">
      <c r="A1022" s="5"/>
      <c r="B1022" s="2" t="n">
        <v>6838</v>
      </c>
      <c r="C1022" s="9" t="s">
        <v>1042</v>
      </c>
      <c r="D1022" s="2" t="n">
        <v>52.17</v>
      </c>
      <c r="E1022" s="2" t="n">
        <v>139990739</v>
      </c>
      <c r="F1022" s="2" t="n">
        <v>139990761</v>
      </c>
      <c r="G1022" s="2" t="n">
        <v>23</v>
      </c>
    </row>
    <row r="1023" customFormat="false" ht="16.5" hidden="false" customHeight="false" outlineLevel="0" collapsed="false">
      <c r="A1023" s="5"/>
      <c r="B1023" s="2" t="n">
        <v>5403</v>
      </c>
      <c r="C1023" s="9" t="s">
        <v>1043</v>
      </c>
      <c r="D1023" s="2" t="n">
        <v>60.87</v>
      </c>
      <c r="E1023" s="2" t="n">
        <v>139990762</v>
      </c>
      <c r="F1023" s="2" t="n">
        <v>139990784</v>
      </c>
      <c r="G1023" s="2" t="n">
        <v>23</v>
      </c>
    </row>
    <row r="1024" customFormat="false" ht="16.5" hidden="false" customHeight="false" outlineLevel="0" collapsed="false">
      <c r="A1024" s="5"/>
      <c r="B1024" s="2" t="n">
        <v>6830</v>
      </c>
      <c r="C1024" s="9" t="s">
        <v>1044</v>
      </c>
      <c r="D1024" s="2" t="n">
        <v>56.52</v>
      </c>
      <c r="E1024" s="2" t="n">
        <v>139990812</v>
      </c>
      <c r="F1024" s="2" t="n">
        <v>139990834</v>
      </c>
      <c r="G1024" s="2" t="n">
        <v>23</v>
      </c>
    </row>
    <row r="1025" customFormat="false" ht="16.5" hidden="false" customHeight="false" outlineLevel="0" collapsed="false">
      <c r="A1025" s="5"/>
      <c r="B1025" s="2" t="n">
        <v>5414</v>
      </c>
      <c r="C1025" s="9" t="s">
        <v>1045</v>
      </c>
      <c r="D1025" s="2" t="n">
        <v>60.87</v>
      </c>
      <c r="E1025" s="2" t="n">
        <v>139990837</v>
      </c>
      <c r="F1025" s="2" t="n">
        <v>139990859</v>
      </c>
      <c r="G1025" s="2" t="n">
        <v>23</v>
      </c>
    </row>
    <row r="1026" customFormat="false" ht="16.5" hidden="false" customHeight="false" outlineLevel="0" collapsed="false">
      <c r="A1026" s="5"/>
      <c r="B1026" s="2" t="n">
        <v>6827</v>
      </c>
      <c r="C1026" s="9" t="s">
        <v>1046</v>
      </c>
      <c r="D1026" s="2" t="n">
        <v>60</v>
      </c>
      <c r="E1026" s="2" t="n">
        <v>139990870</v>
      </c>
      <c r="F1026" s="2" t="n">
        <v>139990889</v>
      </c>
      <c r="G1026" s="2" t="n">
        <v>20</v>
      </c>
    </row>
    <row r="1027" customFormat="false" ht="16.5" hidden="false" customHeight="false" outlineLevel="0" collapsed="false">
      <c r="A1027" s="5"/>
      <c r="B1027" s="2" t="n">
        <v>5420</v>
      </c>
      <c r="C1027" s="9" t="s">
        <v>1047</v>
      </c>
      <c r="D1027" s="2" t="n">
        <v>52.63</v>
      </c>
      <c r="E1027" s="2" t="n">
        <v>139991033</v>
      </c>
      <c r="F1027" s="2" t="n">
        <v>139991051</v>
      </c>
      <c r="G1027" s="2" t="n">
        <v>19</v>
      </c>
    </row>
    <row r="1028" customFormat="false" ht="16.5" hidden="false" customHeight="false" outlineLevel="0" collapsed="false">
      <c r="A1028" s="5"/>
      <c r="B1028" s="2" t="n">
        <v>5422</v>
      </c>
      <c r="C1028" s="9" t="s">
        <v>1048</v>
      </c>
      <c r="D1028" s="2" t="n">
        <v>60</v>
      </c>
      <c r="E1028" s="2" t="n">
        <v>139991082</v>
      </c>
      <c r="F1028" s="2" t="n">
        <v>139991101</v>
      </c>
      <c r="G1028" s="2" t="n">
        <v>20</v>
      </c>
    </row>
    <row r="1029" customFormat="false" ht="16.5" hidden="false" customHeight="false" outlineLevel="0" collapsed="false">
      <c r="A1029" s="5"/>
      <c r="B1029" s="2" t="n">
        <v>6811</v>
      </c>
      <c r="C1029" s="9" t="s">
        <v>1049</v>
      </c>
      <c r="D1029" s="2" t="n">
        <v>65</v>
      </c>
      <c r="E1029" s="2" t="n">
        <v>139991154</v>
      </c>
      <c r="F1029" s="2" t="n">
        <v>139991173</v>
      </c>
      <c r="G1029" s="2" t="n">
        <v>20</v>
      </c>
    </row>
    <row r="1030" customFormat="false" ht="16.5" hidden="false" customHeight="false" outlineLevel="0" collapsed="false">
      <c r="A1030" s="5"/>
      <c r="B1030" s="2" t="n">
        <v>5453</v>
      </c>
      <c r="C1030" s="9" t="s">
        <v>1050</v>
      </c>
      <c r="D1030" s="2" t="n">
        <v>63.64</v>
      </c>
      <c r="E1030" s="2" t="n">
        <v>139991180</v>
      </c>
      <c r="F1030" s="2" t="n">
        <v>139991201</v>
      </c>
      <c r="G1030" s="2" t="n">
        <v>22</v>
      </c>
    </row>
    <row r="1031" customFormat="false" ht="16.5" hidden="false" customHeight="false" outlineLevel="0" collapsed="false">
      <c r="A1031" s="5"/>
      <c r="B1031" s="2" t="n">
        <v>6805</v>
      </c>
      <c r="C1031" s="9" t="s">
        <v>1051</v>
      </c>
      <c r="D1031" s="2" t="n">
        <v>65</v>
      </c>
      <c r="E1031" s="2" t="n">
        <v>139991219</v>
      </c>
      <c r="F1031" s="2" t="n">
        <v>139991238</v>
      </c>
      <c r="G1031" s="2" t="n">
        <v>20</v>
      </c>
    </row>
    <row r="1032" customFormat="false" ht="16.5" hidden="false" customHeight="false" outlineLevel="0" collapsed="false">
      <c r="A1032" s="5"/>
      <c r="B1032" s="2" t="n">
        <v>6802</v>
      </c>
      <c r="C1032" s="9" t="s">
        <v>1052</v>
      </c>
      <c r="D1032" s="2" t="n">
        <v>63.16</v>
      </c>
      <c r="E1032" s="2" t="n">
        <v>139991239</v>
      </c>
      <c r="F1032" s="2" t="n">
        <v>139991257</v>
      </c>
      <c r="G1032" s="2" t="n">
        <v>19</v>
      </c>
    </row>
    <row r="1033" customFormat="false" ht="16.5" hidden="false" customHeight="false" outlineLevel="0" collapsed="false">
      <c r="A1033" s="5"/>
      <c r="B1033" s="2" t="n">
        <v>5464</v>
      </c>
      <c r="C1033" s="9" t="s">
        <v>1053</v>
      </c>
      <c r="D1033" s="2" t="n">
        <v>57.89</v>
      </c>
      <c r="E1033" s="2" t="n">
        <v>139991259</v>
      </c>
      <c r="F1033" s="2" t="n">
        <v>139991277</v>
      </c>
      <c r="G1033" s="2" t="n">
        <v>19</v>
      </c>
    </row>
    <row r="1034" customFormat="false" ht="16.5" hidden="false" customHeight="false" outlineLevel="0" collapsed="false">
      <c r="A1034" s="5"/>
      <c r="B1034" s="2" t="n">
        <v>5469</v>
      </c>
      <c r="C1034" s="9" t="s">
        <v>1054</v>
      </c>
      <c r="D1034" s="2" t="n">
        <v>61.9</v>
      </c>
      <c r="E1034" s="2" t="n">
        <v>139991294</v>
      </c>
      <c r="F1034" s="2" t="n">
        <v>139991314</v>
      </c>
      <c r="G1034" s="2" t="n">
        <v>21</v>
      </c>
    </row>
    <row r="1035" customFormat="false" ht="16.5" hidden="false" customHeight="false" outlineLevel="0" collapsed="false">
      <c r="A1035" s="5"/>
      <c r="B1035" s="2" t="n">
        <v>5476</v>
      </c>
      <c r="C1035" s="9" t="s">
        <v>1055</v>
      </c>
      <c r="D1035" s="2" t="n">
        <v>52.17</v>
      </c>
      <c r="E1035" s="2" t="n">
        <v>139991342</v>
      </c>
      <c r="F1035" s="2" t="n">
        <v>139991364</v>
      </c>
      <c r="G1035" s="2" t="n">
        <v>23</v>
      </c>
    </row>
    <row r="1036" customFormat="false" ht="16.5" hidden="false" customHeight="false" outlineLevel="0" collapsed="false">
      <c r="A1036" s="5"/>
      <c r="B1036" s="2" t="n">
        <v>6793</v>
      </c>
      <c r="C1036" s="9" t="s">
        <v>1056</v>
      </c>
      <c r="D1036" s="2" t="n">
        <v>54.55</v>
      </c>
      <c r="E1036" s="2" t="n">
        <v>139991375</v>
      </c>
      <c r="F1036" s="2" t="n">
        <v>139991396</v>
      </c>
      <c r="G1036" s="2" t="n">
        <v>22</v>
      </c>
    </row>
    <row r="1037" customFormat="false" ht="16.5" hidden="false" customHeight="false" outlineLevel="0" collapsed="false">
      <c r="A1037" s="5"/>
      <c r="B1037" s="2" t="n">
        <v>5487</v>
      </c>
      <c r="C1037" s="9" t="s">
        <v>1057</v>
      </c>
      <c r="D1037" s="2" t="n">
        <v>65</v>
      </c>
      <c r="E1037" s="2" t="n">
        <v>139991426</v>
      </c>
      <c r="F1037" s="2" t="n">
        <v>139991445</v>
      </c>
      <c r="G1037" s="2" t="n">
        <v>20</v>
      </c>
    </row>
    <row r="1038" customFormat="false" ht="16.5" hidden="false" customHeight="false" outlineLevel="0" collapsed="false">
      <c r="A1038" s="5"/>
      <c r="B1038" s="2" t="n">
        <v>6788</v>
      </c>
      <c r="C1038" s="9" t="s">
        <v>1058</v>
      </c>
      <c r="D1038" s="2" t="n">
        <v>50</v>
      </c>
      <c r="E1038" s="2" t="n">
        <v>139991469</v>
      </c>
      <c r="F1038" s="2" t="n">
        <v>139991490</v>
      </c>
      <c r="G1038" s="2" t="n">
        <v>22</v>
      </c>
    </row>
    <row r="1039" customFormat="false" ht="16.5" hidden="false" customHeight="false" outlineLevel="0" collapsed="false">
      <c r="A1039" s="5"/>
      <c r="B1039" s="2" t="n">
        <v>6785</v>
      </c>
      <c r="C1039" s="9" t="s">
        <v>1059</v>
      </c>
      <c r="D1039" s="2" t="n">
        <v>63.16</v>
      </c>
      <c r="E1039" s="2" t="n">
        <v>139991499</v>
      </c>
      <c r="F1039" s="2" t="n">
        <v>139991517</v>
      </c>
      <c r="G1039" s="2" t="n">
        <v>19</v>
      </c>
    </row>
    <row r="1040" customFormat="false" ht="16.5" hidden="false" customHeight="false" outlineLevel="0" collapsed="false">
      <c r="A1040" s="5"/>
      <c r="B1040" s="2" t="n">
        <v>5496</v>
      </c>
      <c r="C1040" s="9" t="s">
        <v>1060</v>
      </c>
      <c r="D1040" s="2" t="n">
        <v>56.52</v>
      </c>
      <c r="E1040" s="2" t="n">
        <v>139991528</v>
      </c>
      <c r="F1040" s="2" t="n">
        <v>139991550</v>
      </c>
      <c r="G1040" s="2" t="n">
        <v>23</v>
      </c>
    </row>
    <row r="1041" customFormat="false" ht="16.5" hidden="false" customHeight="false" outlineLevel="0" collapsed="false">
      <c r="A1041" s="5"/>
      <c r="B1041" s="2" t="n">
        <v>6783</v>
      </c>
      <c r="C1041" s="9" t="s">
        <v>1061</v>
      </c>
      <c r="D1041" s="2" t="n">
        <v>55</v>
      </c>
      <c r="E1041" s="2" t="n">
        <v>139991565</v>
      </c>
      <c r="F1041" s="2" t="n">
        <v>139991584</v>
      </c>
      <c r="G1041" s="2" t="n">
        <v>20</v>
      </c>
    </row>
    <row r="1042" customFormat="false" ht="16.5" hidden="false" customHeight="false" outlineLevel="0" collapsed="false">
      <c r="A1042" s="5"/>
      <c r="B1042" s="2" t="n">
        <v>5511</v>
      </c>
      <c r="C1042" s="9" t="s">
        <v>1062</v>
      </c>
      <c r="D1042" s="2" t="n">
        <v>52.38</v>
      </c>
      <c r="E1042" s="2" t="n">
        <v>139991585</v>
      </c>
      <c r="F1042" s="2" t="n">
        <v>139991605</v>
      </c>
      <c r="G1042" s="2" t="n">
        <v>21</v>
      </c>
    </row>
    <row r="1043" customFormat="false" ht="16.5" hidden="false" customHeight="false" outlineLevel="0" collapsed="false">
      <c r="A1043" s="5"/>
      <c r="B1043" s="2" t="n">
        <v>6779</v>
      </c>
      <c r="C1043" s="9" t="s">
        <v>1063</v>
      </c>
      <c r="D1043" s="2" t="n">
        <v>47.37</v>
      </c>
      <c r="E1043" s="2" t="n">
        <v>139991654</v>
      </c>
      <c r="F1043" s="2" t="n">
        <v>139991672</v>
      </c>
      <c r="G1043" s="2" t="n">
        <v>19</v>
      </c>
    </row>
    <row r="1044" customFormat="false" ht="16.5" hidden="false" customHeight="false" outlineLevel="0" collapsed="false">
      <c r="A1044" s="5"/>
      <c r="B1044" s="2" t="n">
        <v>6778</v>
      </c>
      <c r="C1044" s="9" t="s">
        <v>1064</v>
      </c>
      <c r="D1044" s="2" t="n">
        <v>47.83</v>
      </c>
      <c r="E1044" s="2" t="n">
        <v>139991673</v>
      </c>
      <c r="F1044" s="2" t="n">
        <v>139991695</v>
      </c>
      <c r="G1044" s="2" t="n">
        <v>23</v>
      </c>
    </row>
    <row r="1045" customFormat="false" ht="16.5" hidden="false" customHeight="false" outlineLevel="0" collapsed="false">
      <c r="A1045" s="5"/>
      <c r="B1045" s="2" t="n">
        <v>5516</v>
      </c>
      <c r="C1045" s="9" t="s">
        <v>1065</v>
      </c>
      <c r="D1045" s="2" t="n">
        <v>47.62</v>
      </c>
      <c r="E1045" s="2" t="n">
        <v>139991712</v>
      </c>
      <c r="F1045" s="2" t="n">
        <v>139991732</v>
      </c>
      <c r="G1045" s="2" t="n">
        <v>21</v>
      </c>
    </row>
    <row r="1046" customFormat="false" ht="16.5" hidden="false" customHeight="false" outlineLevel="0" collapsed="false">
      <c r="A1046" s="5"/>
      <c r="B1046" s="2" t="n">
        <v>6772</v>
      </c>
      <c r="C1046" s="9" t="s">
        <v>1066</v>
      </c>
      <c r="D1046" s="2" t="n">
        <v>65</v>
      </c>
      <c r="E1046" s="2" t="n">
        <v>139991746</v>
      </c>
      <c r="F1046" s="2" t="n">
        <v>139991765</v>
      </c>
      <c r="G1046" s="2" t="n">
        <v>20</v>
      </c>
    </row>
    <row r="1047" customFormat="false" ht="16.5" hidden="false" customHeight="false" outlineLevel="0" collapsed="false">
      <c r="A1047" s="5"/>
      <c r="B1047" s="2" t="n">
        <v>6763</v>
      </c>
      <c r="C1047" s="9" t="s">
        <v>1067</v>
      </c>
      <c r="D1047" s="2" t="n">
        <v>60</v>
      </c>
      <c r="E1047" s="2" t="n">
        <v>139991774</v>
      </c>
      <c r="F1047" s="2" t="n">
        <v>139991793</v>
      </c>
      <c r="G1047" s="2" t="n">
        <v>20</v>
      </c>
    </row>
    <row r="1048" customFormat="false" ht="16.5" hidden="false" customHeight="false" outlineLevel="0" collapsed="false">
      <c r="A1048" s="5"/>
      <c r="B1048" s="2" t="n">
        <v>6758</v>
      </c>
      <c r="C1048" s="9" t="s">
        <v>1068</v>
      </c>
      <c r="D1048" s="2" t="n">
        <v>45.45</v>
      </c>
      <c r="E1048" s="2" t="n">
        <v>139991805</v>
      </c>
      <c r="F1048" s="2" t="n">
        <v>139991826</v>
      </c>
      <c r="G1048" s="2" t="n">
        <v>22</v>
      </c>
    </row>
    <row r="1049" customFormat="false" ht="16.5" hidden="false" customHeight="false" outlineLevel="0" collapsed="false">
      <c r="A1049" s="5"/>
      <c r="B1049" s="2" t="n">
        <v>6756</v>
      </c>
      <c r="C1049" s="9" t="s">
        <v>1069</v>
      </c>
      <c r="D1049" s="2" t="n">
        <v>50</v>
      </c>
      <c r="E1049" s="2" t="n">
        <v>139991829</v>
      </c>
      <c r="F1049" s="2" t="n">
        <v>139991848</v>
      </c>
      <c r="G1049" s="2" t="n">
        <v>20</v>
      </c>
    </row>
    <row r="1050" customFormat="false" ht="16.5" hidden="false" customHeight="false" outlineLevel="0" collapsed="false">
      <c r="A1050" s="5"/>
      <c r="B1050" s="2" t="n">
        <v>5530</v>
      </c>
      <c r="C1050" s="9" t="s">
        <v>1070</v>
      </c>
      <c r="D1050" s="2" t="n">
        <v>59.09</v>
      </c>
      <c r="E1050" s="2" t="n">
        <v>139991866</v>
      </c>
      <c r="F1050" s="2" t="n">
        <v>139991887</v>
      </c>
      <c r="G1050" s="2" t="n">
        <v>22</v>
      </c>
    </row>
    <row r="1051" customFormat="false" ht="16.5" hidden="false" customHeight="false" outlineLevel="0" collapsed="false">
      <c r="A1051" s="5"/>
      <c r="B1051" s="2" t="n">
        <v>6750</v>
      </c>
      <c r="C1051" s="9" t="s">
        <v>1071</v>
      </c>
      <c r="D1051" s="2" t="n">
        <v>60.87</v>
      </c>
      <c r="E1051" s="2" t="n">
        <v>139991897</v>
      </c>
      <c r="F1051" s="2" t="n">
        <v>139991919</v>
      </c>
      <c r="G1051" s="2" t="n">
        <v>23</v>
      </c>
    </row>
    <row r="1052" customFormat="false" ht="16.5" hidden="false" customHeight="false" outlineLevel="0" collapsed="false">
      <c r="A1052" s="5"/>
      <c r="B1052" s="2" t="n">
        <v>6742</v>
      </c>
      <c r="C1052" s="9" t="s">
        <v>1072</v>
      </c>
      <c r="D1052" s="2" t="n">
        <v>55</v>
      </c>
      <c r="E1052" s="2" t="n">
        <v>139991930</v>
      </c>
      <c r="F1052" s="2" t="n">
        <v>139991949</v>
      </c>
      <c r="G1052" s="2" t="n">
        <v>20</v>
      </c>
    </row>
    <row r="1053" customFormat="false" ht="16.5" hidden="false" customHeight="false" outlineLevel="0" collapsed="false">
      <c r="A1053" s="5"/>
      <c r="B1053" s="2" t="n">
        <v>5540</v>
      </c>
      <c r="C1053" s="9" t="s">
        <v>1073</v>
      </c>
      <c r="D1053" s="2" t="n">
        <v>45.45</v>
      </c>
      <c r="E1053" s="2" t="n">
        <v>139991968</v>
      </c>
      <c r="F1053" s="2" t="n">
        <v>139991989</v>
      </c>
      <c r="G1053" s="2" t="n">
        <v>22</v>
      </c>
    </row>
    <row r="1054" customFormat="false" ht="16.5" hidden="false" customHeight="false" outlineLevel="0" collapsed="false">
      <c r="A1054" s="5"/>
      <c r="B1054" s="2" t="n">
        <v>6728</v>
      </c>
      <c r="C1054" s="9" t="s">
        <v>1074</v>
      </c>
      <c r="D1054" s="2" t="n">
        <v>60.87</v>
      </c>
      <c r="E1054" s="2" t="n">
        <v>139992000</v>
      </c>
      <c r="F1054" s="2" t="n">
        <v>139992022</v>
      </c>
      <c r="G1054" s="2" t="n">
        <v>23</v>
      </c>
    </row>
    <row r="1055" customFormat="false" ht="16.5" hidden="false" customHeight="false" outlineLevel="0" collapsed="false">
      <c r="A1055" s="5"/>
      <c r="B1055" s="2" t="n">
        <v>6723</v>
      </c>
      <c r="C1055" s="9" t="s">
        <v>1075</v>
      </c>
      <c r="D1055" s="2" t="n">
        <v>60.87</v>
      </c>
      <c r="E1055" s="2" t="n">
        <v>139992035</v>
      </c>
      <c r="F1055" s="2" t="n">
        <v>139992057</v>
      </c>
      <c r="G1055" s="2" t="n">
        <v>23</v>
      </c>
    </row>
    <row r="1056" customFormat="false" ht="16.5" hidden="false" customHeight="false" outlineLevel="0" collapsed="false">
      <c r="A1056" s="5"/>
      <c r="B1056" s="2" t="n">
        <v>6721</v>
      </c>
      <c r="C1056" s="9" t="s">
        <v>1076</v>
      </c>
      <c r="D1056" s="2" t="n">
        <v>65</v>
      </c>
      <c r="E1056" s="2" t="n">
        <v>139992060</v>
      </c>
      <c r="F1056" s="2" t="n">
        <v>139992079</v>
      </c>
      <c r="G1056" s="2" t="n">
        <v>20</v>
      </c>
    </row>
    <row r="1057" customFormat="false" ht="16.5" hidden="false" customHeight="false" outlineLevel="0" collapsed="false">
      <c r="A1057" s="5"/>
      <c r="B1057" s="2" t="n">
        <v>5547</v>
      </c>
      <c r="C1057" s="9" t="s">
        <v>1077</v>
      </c>
      <c r="D1057" s="2" t="n">
        <v>57.89</v>
      </c>
      <c r="E1057" s="2" t="n">
        <v>139992081</v>
      </c>
      <c r="F1057" s="2" t="n">
        <v>139992099</v>
      </c>
      <c r="G1057" s="2" t="n">
        <v>19</v>
      </c>
    </row>
    <row r="1058" customFormat="false" ht="16.5" hidden="false" customHeight="false" outlineLevel="0" collapsed="false">
      <c r="A1058" s="5"/>
      <c r="B1058" s="2" t="n">
        <v>5554</v>
      </c>
      <c r="C1058" s="9" t="s">
        <v>1078</v>
      </c>
      <c r="D1058" s="2" t="n">
        <v>57.14</v>
      </c>
      <c r="E1058" s="2" t="n">
        <v>139992145</v>
      </c>
      <c r="F1058" s="2" t="n">
        <v>139992165</v>
      </c>
      <c r="G1058" s="2" t="n">
        <v>21</v>
      </c>
    </row>
    <row r="1059" customFormat="false" ht="16.5" hidden="false" customHeight="false" outlineLevel="0" collapsed="false">
      <c r="A1059" s="5"/>
      <c r="B1059" s="2" t="n">
        <v>6711</v>
      </c>
      <c r="C1059" s="9" t="s">
        <v>1079</v>
      </c>
      <c r="D1059" s="2" t="n">
        <v>65</v>
      </c>
      <c r="E1059" s="2" t="n">
        <v>139992170</v>
      </c>
      <c r="F1059" s="2" t="n">
        <v>139992189</v>
      </c>
      <c r="G1059" s="2" t="n">
        <v>20</v>
      </c>
    </row>
    <row r="1060" customFormat="false" ht="16.5" hidden="false" customHeight="false" outlineLevel="0" collapsed="false">
      <c r="A1060" s="5"/>
      <c r="B1060" s="2" t="n">
        <v>5574</v>
      </c>
      <c r="C1060" s="9" t="s">
        <v>1080</v>
      </c>
      <c r="D1060" s="2" t="n">
        <v>65</v>
      </c>
      <c r="E1060" s="2" t="n">
        <v>139992209</v>
      </c>
      <c r="F1060" s="2" t="n">
        <v>139992228</v>
      </c>
      <c r="G1060" s="2" t="n">
        <v>20</v>
      </c>
    </row>
    <row r="1061" customFormat="false" ht="16.5" hidden="false" customHeight="false" outlineLevel="0" collapsed="false">
      <c r="A1061" s="5"/>
      <c r="B1061" s="2" t="n">
        <v>6709</v>
      </c>
      <c r="C1061" s="9" t="s">
        <v>1081</v>
      </c>
      <c r="D1061" s="2" t="n">
        <v>47.83</v>
      </c>
      <c r="E1061" s="2" t="n">
        <v>139992234</v>
      </c>
      <c r="F1061" s="2" t="n">
        <v>139992256</v>
      </c>
      <c r="G1061" s="2" t="n">
        <v>23</v>
      </c>
    </row>
    <row r="1062" customFormat="false" ht="16.5" hidden="false" customHeight="false" outlineLevel="0" collapsed="false">
      <c r="A1062" s="5"/>
      <c r="B1062" s="2" t="n">
        <v>6706</v>
      </c>
      <c r="C1062" s="9" t="s">
        <v>1082</v>
      </c>
      <c r="D1062" s="2" t="n">
        <v>63.64</v>
      </c>
      <c r="E1062" s="2" t="n">
        <v>139992273</v>
      </c>
      <c r="F1062" s="2" t="n">
        <v>139992294</v>
      </c>
      <c r="G1062" s="2" t="n">
        <v>22</v>
      </c>
    </row>
    <row r="1063" customFormat="false" ht="16.5" hidden="false" customHeight="false" outlineLevel="0" collapsed="false">
      <c r="A1063" s="5"/>
      <c r="B1063" s="2" t="n">
        <v>6699</v>
      </c>
      <c r="C1063" s="9" t="s">
        <v>1083</v>
      </c>
      <c r="D1063" s="2" t="n">
        <v>52.17</v>
      </c>
      <c r="E1063" s="2" t="n">
        <v>139992323</v>
      </c>
      <c r="F1063" s="2" t="n">
        <v>139992345</v>
      </c>
      <c r="G1063" s="2" t="n">
        <v>23</v>
      </c>
    </row>
    <row r="1064" customFormat="false" ht="16.5" hidden="false" customHeight="false" outlineLevel="0" collapsed="false">
      <c r="A1064" s="5"/>
      <c r="B1064" s="2" t="n">
        <v>5583</v>
      </c>
      <c r="C1064" s="9" t="s">
        <v>1084</v>
      </c>
      <c r="D1064" s="2" t="n">
        <v>65</v>
      </c>
      <c r="E1064" s="2" t="n">
        <v>139992373</v>
      </c>
      <c r="F1064" s="2" t="n">
        <v>139992392</v>
      </c>
      <c r="G1064" s="2" t="n">
        <v>20</v>
      </c>
    </row>
    <row r="1065" customFormat="false" ht="16.5" hidden="false" customHeight="false" outlineLevel="0" collapsed="false">
      <c r="A1065" s="5"/>
      <c r="B1065" s="2" t="n">
        <v>5594</v>
      </c>
      <c r="C1065" s="9" t="s">
        <v>1085</v>
      </c>
      <c r="D1065" s="2" t="n">
        <v>63.64</v>
      </c>
      <c r="E1065" s="2" t="n">
        <v>139992446</v>
      </c>
      <c r="F1065" s="2" t="n">
        <v>139992467</v>
      </c>
      <c r="G1065" s="2" t="n">
        <v>22</v>
      </c>
    </row>
    <row r="1066" customFormat="false" ht="16.5" hidden="false" customHeight="false" outlineLevel="0" collapsed="false">
      <c r="A1066" s="5"/>
      <c r="B1066" s="2" t="n">
        <v>6662</v>
      </c>
      <c r="C1066" s="9" t="s">
        <v>1086</v>
      </c>
      <c r="D1066" s="2" t="n">
        <v>63.64</v>
      </c>
      <c r="E1066" s="2" t="n">
        <v>139992483</v>
      </c>
      <c r="F1066" s="2" t="n">
        <v>139992504</v>
      </c>
      <c r="G1066" s="2" t="n">
        <v>22</v>
      </c>
    </row>
    <row r="1067" customFormat="false" ht="16.5" hidden="false" customHeight="false" outlineLevel="0" collapsed="false">
      <c r="A1067" s="5"/>
      <c r="B1067" s="2" t="n">
        <v>6660</v>
      </c>
      <c r="C1067" s="9" t="s">
        <v>1087</v>
      </c>
      <c r="D1067" s="2" t="n">
        <v>54.55</v>
      </c>
      <c r="E1067" s="2" t="n">
        <v>139992515</v>
      </c>
      <c r="F1067" s="2" t="n">
        <v>139992536</v>
      </c>
      <c r="G1067" s="2" t="n">
        <v>22</v>
      </c>
    </row>
    <row r="1068" customFormat="false" ht="16.5" hidden="false" customHeight="false" outlineLevel="0" collapsed="false">
      <c r="A1068" s="5"/>
      <c r="B1068" s="2" t="n">
        <v>5604</v>
      </c>
      <c r="C1068" s="9" t="s">
        <v>1088</v>
      </c>
      <c r="D1068" s="2" t="n">
        <v>52.63</v>
      </c>
      <c r="E1068" s="2" t="n">
        <v>139992545</v>
      </c>
      <c r="F1068" s="2" t="n">
        <v>139992563</v>
      </c>
      <c r="G1068" s="2" t="n">
        <v>19</v>
      </c>
    </row>
    <row r="1069" customFormat="false" ht="16.5" hidden="false" customHeight="false" outlineLevel="0" collapsed="false">
      <c r="A1069" s="5"/>
      <c r="B1069" s="2" t="n">
        <v>5605</v>
      </c>
      <c r="C1069" s="9" t="s">
        <v>1089</v>
      </c>
      <c r="D1069" s="2" t="n">
        <v>65</v>
      </c>
      <c r="E1069" s="2" t="n">
        <v>139992573</v>
      </c>
      <c r="F1069" s="2" t="n">
        <v>139992592</v>
      </c>
      <c r="G1069" s="2" t="n">
        <v>20</v>
      </c>
    </row>
    <row r="1070" customFormat="false" ht="16.5" hidden="false" customHeight="false" outlineLevel="0" collapsed="false">
      <c r="A1070" s="5"/>
      <c r="B1070" s="2" t="n">
        <v>5608</v>
      </c>
      <c r="C1070" s="9" t="s">
        <v>1090</v>
      </c>
      <c r="D1070" s="2" t="n">
        <v>52.17</v>
      </c>
      <c r="E1070" s="2" t="n">
        <v>139992596</v>
      </c>
      <c r="F1070" s="2" t="n">
        <v>139992618</v>
      </c>
      <c r="G1070" s="2" t="n">
        <v>23</v>
      </c>
    </row>
    <row r="1071" customFormat="false" ht="16.5" hidden="false" customHeight="false" outlineLevel="0" collapsed="false">
      <c r="A1071" s="5"/>
      <c r="B1071" s="2" t="n">
        <v>6648</v>
      </c>
      <c r="C1071" s="9" t="s">
        <v>1091</v>
      </c>
      <c r="D1071" s="2" t="n">
        <v>65</v>
      </c>
      <c r="E1071" s="2" t="n">
        <v>139992642</v>
      </c>
      <c r="F1071" s="2" t="n">
        <v>139992661</v>
      </c>
      <c r="G1071" s="2" t="n">
        <v>20</v>
      </c>
    </row>
    <row r="1072" customFormat="false" ht="16.5" hidden="false" customHeight="false" outlineLevel="0" collapsed="false">
      <c r="A1072" s="5"/>
      <c r="B1072" s="2" t="n">
        <v>6639</v>
      </c>
      <c r="C1072" s="9" t="s">
        <v>1092</v>
      </c>
      <c r="D1072" s="2" t="n">
        <v>65</v>
      </c>
      <c r="E1072" s="2" t="n">
        <v>139992669</v>
      </c>
      <c r="F1072" s="2" t="n">
        <v>139992688</v>
      </c>
      <c r="G1072" s="2" t="n">
        <v>20</v>
      </c>
    </row>
    <row r="1073" customFormat="false" ht="16.5" hidden="false" customHeight="false" outlineLevel="0" collapsed="false">
      <c r="A1073" s="5"/>
      <c r="B1073" s="2" t="n">
        <v>6626</v>
      </c>
      <c r="C1073" s="9" t="s">
        <v>1093</v>
      </c>
      <c r="D1073" s="2" t="n">
        <v>63.64</v>
      </c>
      <c r="E1073" s="2" t="n">
        <v>139992737</v>
      </c>
      <c r="F1073" s="2" t="n">
        <v>139992758</v>
      </c>
      <c r="G1073" s="2" t="n">
        <v>22</v>
      </c>
    </row>
    <row r="1074" customFormat="false" ht="16.5" hidden="false" customHeight="false" outlineLevel="0" collapsed="false">
      <c r="A1074" s="5"/>
      <c r="B1074" s="2" t="n">
        <v>6620</v>
      </c>
      <c r="C1074" s="9" t="s">
        <v>1094</v>
      </c>
      <c r="D1074" s="2" t="n">
        <v>59.09</v>
      </c>
      <c r="E1074" s="2" t="n">
        <v>139992766</v>
      </c>
      <c r="F1074" s="2" t="n">
        <v>139992787</v>
      </c>
      <c r="G1074" s="2" t="n">
        <v>22</v>
      </c>
    </row>
    <row r="1075" customFormat="false" ht="16.5" hidden="false" customHeight="false" outlineLevel="0" collapsed="false">
      <c r="A1075" s="5"/>
      <c r="B1075" s="2" t="n">
        <v>6617</v>
      </c>
      <c r="C1075" s="9" t="s">
        <v>1095</v>
      </c>
      <c r="D1075" s="2" t="n">
        <v>50</v>
      </c>
      <c r="E1075" s="2" t="n">
        <v>139992790</v>
      </c>
      <c r="F1075" s="2" t="n">
        <v>139992811</v>
      </c>
      <c r="G1075" s="2" t="n">
        <v>22</v>
      </c>
    </row>
    <row r="1076" customFormat="false" ht="16.5" hidden="false" customHeight="false" outlineLevel="0" collapsed="false">
      <c r="A1076" s="5"/>
      <c r="B1076" s="2" t="n">
        <v>6612</v>
      </c>
      <c r="C1076" s="9" t="s">
        <v>1096</v>
      </c>
      <c r="D1076" s="2" t="n">
        <v>54.55</v>
      </c>
      <c r="E1076" s="2" t="n">
        <v>139992818</v>
      </c>
      <c r="F1076" s="2" t="n">
        <v>139992839</v>
      </c>
      <c r="G1076" s="2" t="n">
        <v>22</v>
      </c>
    </row>
    <row r="1077" customFormat="false" ht="16.5" hidden="false" customHeight="false" outlineLevel="0" collapsed="false">
      <c r="A1077" s="5"/>
      <c r="B1077" s="2" t="n">
        <v>6610</v>
      </c>
      <c r="C1077" s="9" t="s">
        <v>1097</v>
      </c>
      <c r="D1077" s="2" t="n">
        <v>52.38</v>
      </c>
      <c r="E1077" s="2" t="n">
        <v>139992842</v>
      </c>
      <c r="F1077" s="2" t="n">
        <v>139992862</v>
      </c>
      <c r="G1077" s="2" t="n">
        <v>21</v>
      </c>
    </row>
    <row r="1078" customFormat="false" ht="16.5" hidden="false" customHeight="false" outlineLevel="0" collapsed="false">
      <c r="A1078" s="5"/>
      <c r="B1078" s="2" t="n">
        <v>6607</v>
      </c>
      <c r="C1078" s="9" t="s">
        <v>1098</v>
      </c>
      <c r="D1078" s="2" t="n">
        <v>57.14</v>
      </c>
      <c r="E1078" s="2" t="n">
        <v>139992881</v>
      </c>
      <c r="F1078" s="2" t="n">
        <v>139992901</v>
      </c>
      <c r="G1078" s="2" t="n">
        <v>21</v>
      </c>
    </row>
    <row r="1079" customFormat="false" ht="16.5" hidden="false" customHeight="false" outlineLevel="0" collapsed="false">
      <c r="A1079" s="5"/>
      <c r="B1079" s="2" t="n">
        <v>5642</v>
      </c>
      <c r="C1079" s="9" t="s">
        <v>1099</v>
      </c>
      <c r="D1079" s="2" t="n">
        <v>63.64</v>
      </c>
      <c r="E1079" s="2" t="n">
        <v>139992913</v>
      </c>
      <c r="F1079" s="2" t="n">
        <v>139992934</v>
      </c>
      <c r="G1079" s="2" t="n">
        <v>22</v>
      </c>
    </row>
    <row r="1080" customFormat="false" ht="16.5" hidden="false" customHeight="false" outlineLevel="0" collapsed="false">
      <c r="A1080" s="5"/>
      <c r="B1080" s="2" t="n">
        <v>6604</v>
      </c>
      <c r="C1080" s="9" t="s">
        <v>1100</v>
      </c>
      <c r="D1080" s="2" t="n">
        <v>63.64</v>
      </c>
      <c r="E1080" s="2" t="n">
        <v>139993007</v>
      </c>
      <c r="F1080" s="2" t="n">
        <v>139993028</v>
      </c>
      <c r="G1080" s="2" t="n">
        <v>22</v>
      </c>
    </row>
    <row r="1081" customFormat="false" ht="16.5" hidden="false" customHeight="false" outlineLevel="0" collapsed="false">
      <c r="A1081" s="5"/>
      <c r="B1081" s="2" t="n">
        <v>5657</v>
      </c>
      <c r="C1081" s="9" t="s">
        <v>1101</v>
      </c>
      <c r="D1081" s="2" t="n">
        <v>47.83</v>
      </c>
      <c r="E1081" s="2" t="n">
        <v>139993029</v>
      </c>
      <c r="F1081" s="2" t="n">
        <v>139993051</v>
      </c>
      <c r="G1081" s="2" t="n">
        <v>23</v>
      </c>
    </row>
    <row r="1082" customFormat="false" ht="16.5" hidden="false" customHeight="false" outlineLevel="0" collapsed="false">
      <c r="A1082" s="5"/>
      <c r="B1082" s="2" t="n">
        <v>5662</v>
      </c>
      <c r="C1082" s="9" t="s">
        <v>1102</v>
      </c>
      <c r="D1082" s="2" t="n">
        <v>50</v>
      </c>
      <c r="E1082" s="2" t="n">
        <v>139993073</v>
      </c>
      <c r="F1082" s="2" t="n">
        <v>139993094</v>
      </c>
      <c r="G1082" s="2" t="n">
        <v>22</v>
      </c>
    </row>
    <row r="1083" customFormat="false" ht="16.5" hidden="false" customHeight="false" outlineLevel="0" collapsed="false">
      <c r="A1083" s="5"/>
      <c r="B1083" s="2" t="n">
        <v>5665</v>
      </c>
      <c r="C1083" s="9" t="s">
        <v>1103</v>
      </c>
      <c r="D1083" s="2" t="n">
        <v>56.52</v>
      </c>
      <c r="E1083" s="2" t="n">
        <v>139993097</v>
      </c>
      <c r="F1083" s="2" t="n">
        <v>139993119</v>
      </c>
      <c r="G1083" s="2" t="n">
        <v>23</v>
      </c>
    </row>
    <row r="1084" customFormat="false" ht="16.5" hidden="false" customHeight="false" outlineLevel="0" collapsed="false">
      <c r="A1084" s="5"/>
      <c r="B1084" s="2" t="n">
        <v>6591</v>
      </c>
      <c r="C1084" s="9" t="s">
        <v>1104</v>
      </c>
      <c r="D1084" s="2" t="n">
        <v>52.17</v>
      </c>
      <c r="E1084" s="2" t="n">
        <v>139993157</v>
      </c>
      <c r="F1084" s="2" t="n">
        <v>139993179</v>
      </c>
      <c r="G1084" s="2" t="n">
        <v>23</v>
      </c>
    </row>
    <row r="1085" customFormat="false" ht="16.5" hidden="false" customHeight="false" outlineLevel="0" collapsed="false">
      <c r="A1085" s="5"/>
      <c r="B1085" s="2" t="n">
        <v>5673</v>
      </c>
      <c r="C1085" s="9" t="s">
        <v>1105</v>
      </c>
      <c r="D1085" s="2" t="n">
        <v>47.83</v>
      </c>
      <c r="E1085" s="2" t="n">
        <v>139993225</v>
      </c>
      <c r="F1085" s="2" t="n">
        <v>139993247</v>
      </c>
      <c r="G1085" s="2" t="n">
        <v>23</v>
      </c>
    </row>
    <row r="1086" customFormat="false" ht="16.5" hidden="false" customHeight="false" outlineLevel="0" collapsed="false">
      <c r="A1086" s="5"/>
      <c r="B1086" s="2" t="n">
        <v>5682</v>
      </c>
      <c r="C1086" s="9" t="s">
        <v>1106</v>
      </c>
      <c r="D1086" s="2" t="n">
        <v>63.64</v>
      </c>
      <c r="E1086" s="2" t="n">
        <v>139993469</v>
      </c>
      <c r="F1086" s="2" t="n">
        <v>139993490</v>
      </c>
      <c r="G1086" s="2" t="n">
        <v>22</v>
      </c>
    </row>
    <row r="1087" customFormat="false" ht="16.5" hidden="false" customHeight="false" outlineLevel="0" collapsed="false">
      <c r="A1087" s="5"/>
      <c r="B1087" s="2" t="n">
        <v>5696</v>
      </c>
      <c r="C1087" s="9" t="s">
        <v>1107</v>
      </c>
      <c r="D1087" s="2" t="n">
        <v>63.64</v>
      </c>
      <c r="E1087" s="2" t="n">
        <v>139993620</v>
      </c>
      <c r="F1087" s="2" t="n">
        <v>139993641</v>
      </c>
      <c r="G1087" s="2" t="n">
        <v>22</v>
      </c>
    </row>
    <row r="1088" customFormat="false" ht="16.5" hidden="false" customHeight="false" outlineLevel="0" collapsed="false">
      <c r="A1088" s="5"/>
      <c r="B1088" s="2" t="n">
        <v>5698</v>
      </c>
      <c r="C1088" s="9" t="s">
        <v>1108</v>
      </c>
      <c r="D1088" s="2" t="n">
        <v>65</v>
      </c>
      <c r="E1088" s="2" t="n">
        <v>139993642</v>
      </c>
      <c r="F1088" s="2" t="n">
        <v>139993661</v>
      </c>
      <c r="G1088" s="2" t="n">
        <v>20</v>
      </c>
    </row>
    <row r="1089" customFormat="false" ht="16.5" hidden="false" customHeight="false" outlineLevel="0" collapsed="false">
      <c r="A1089" s="5"/>
      <c r="B1089" s="2" t="n">
        <v>5700</v>
      </c>
      <c r="C1089" s="9" t="s">
        <v>1109</v>
      </c>
      <c r="D1089" s="2" t="n">
        <v>56.52</v>
      </c>
      <c r="E1089" s="2" t="n">
        <v>139993664</v>
      </c>
      <c r="F1089" s="2" t="n">
        <v>139993686</v>
      </c>
      <c r="G1089" s="2" t="n">
        <v>23</v>
      </c>
    </row>
    <row r="1090" customFormat="false" ht="16.5" hidden="false" customHeight="false" outlineLevel="0" collapsed="false">
      <c r="A1090" s="5"/>
      <c r="B1090" s="2" t="n">
        <v>6566</v>
      </c>
      <c r="C1090" s="9" t="s">
        <v>1110</v>
      </c>
      <c r="D1090" s="2" t="n">
        <v>63.64</v>
      </c>
      <c r="E1090" s="2" t="n">
        <v>139993741</v>
      </c>
      <c r="F1090" s="2" t="n">
        <v>139993762</v>
      </c>
      <c r="G1090" s="2" t="n">
        <v>22</v>
      </c>
    </row>
    <row r="1091" customFormat="false" ht="16.5" hidden="false" customHeight="false" outlineLevel="0" collapsed="false">
      <c r="A1091" s="5"/>
      <c r="B1091" s="2" t="n">
        <v>5707</v>
      </c>
      <c r="C1091" s="9" t="s">
        <v>1111</v>
      </c>
      <c r="D1091" s="2" t="n">
        <v>65</v>
      </c>
      <c r="E1091" s="2" t="n">
        <v>139993798</v>
      </c>
      <c r="F1091" s="2" t="n">
        <v>139993817</v>
      </c>
      <c r="G1091" s="2" t="n">
        <v>20</v>
      </c>
    </row>
    <row r="1092" customFormat="false" ht="16.5" hidden="false" customHeight="false" outlineLevel="0" collapsed="false">
      <c r="A1092" s="5"/>
      <c r="B1092" s="2" t="n">
        <v>6538</v>
      </c>
      <c r="C1092" s="9" t="s">
        <v>1112</v>
      </c>
      <c r="D1092" s="2" t="n">
        <v>63.16</v>
      </c>
      <c r="E1092" s="2" t="n">
        <v>139993883</v>
      </c>
      <c r="F1092" s="2" t="n">
        <v>139993901</v>
      </c>
      <c r="G1092" s="2" t="n">
        <v>19</v>
      </c>
    </row>
    <row r="1093" customFormat="false" ht="16.5" hidden="false" customHeight="false" outlineLevel="0" collapsed="false">
      <c r="A1093" s="5"/>
      <c r="B1093" s="2" t="n">
        <v>5739</v>
      </c>
      <c r="C1093" s="9" t="s">
        <v>1113</v>
      </c>
      <c r="D1093" s="2" t="n">
        <v>60.87</v>
      </c>
      <c r="E1093" s="2" t="n">
        <v>139993908</v>
      </c>
      <c r="F1093" s="2" t="n">
        <v>139993930</v>
      </c>
      <c r="G1093" s="2" t="n">
        <v>23</v>
      </c>
    </row>
    <row r="1094" customFormat="false" ht="16.5" hidden="false" customHeight="false" outlineLevel="0" collapsed="false">
      <c r="A1094" s="5"/>
      <c r="B1094" s="2" t="n">
        <v>5745</v>
      </c>
      <c r="C1094" s="9" t="s">
        <v>1114</v>
      </c>
      <c r="D1094" s="2" t="n">
        <v>63.16</v>
      </c>
      <c r="E1094" s="2" t="n">
        <v>139993947</v>
      </c>
      <c r="F1094" s="2" t="n">
        <v>139993965</v>
      </c>
      <c r="G1094" s="2" t="n">
        <v>19</v>
      </c>
    </row>
    <row r="1095" customFormat="false" ht="16.5" hidden="false" customHeight="false" outlineLevel="0" collapsed="false">
      <c r="A1095" s="5"/>
      <c r="B1095" s="2" t="n">
        <v>6529</v>
      </c>
      <c r="C1095" s="9" t="s">
        <v>1115</v>
      </c>
      <c r="D1095" s="2" t="n">
        <v>65</v>
      </c>
      <c r="E1095" s="2" t="n">
        <v>139993989</v>
      </c>
      <c r="F1095" s="2" t="n">
        <v>139994008</v>
      </c>
      <c r="G1095" s="2" t="n">
        <v>20</v>
      </c>
    </row>
    <row r="1096" customFormat="false" ht="16.5" hidden="false" customHeight="false" outlineLevel="0" collapsed="false">
      <c r="A1096" s="5"/>
      <c r="B1096" s="2" t="n">
        <v>6517</v>
      </c>
      <c r="C1096" s="9" t="s">
        <v>1116</v>
      </c>
      <c r="D1096" s="2" t="n">
        <v>65</v>
      </c>
      <c r="E1096" s="2" t="n">
        <v>139994012</v>
      </c>
      <c r="F1096" s="2" t="n">
        <v>139994031</v>
      </c>
      <c r="G1096" s="2" t="n">
        <v>20</v>
      </c>
    </row>
    <row r="1097" customFormat="false" ht="16.5" hidden="false" customHeight="false" outlineLevel="0" collapsed="false">
      <c r="A1097" s="5"/>
      <c r="B1097" s="2" t="n">
        <v>6506</v>
      </c>
      <c r="C1097" s="9" t="s">
        <v>1117</v>
      </c>
      <c r="D1097" s="2" t="n">
        <v>56.52</v>
      </c>
      <c r="E1097" s="2" t="n">
        <v>139994038</v>
      </c>
      <c r="F1097" s="2" t="n">
        <v>139994060</v>
      </c>
      <c r="G1097" s="2" t="n">
        <v>23</v>
      </c>
    </row>
    <row r="1098" customFormat="false" ht="16.5" hidden="false" customHeight="false" outlineLevel="0" collapsed="false">
      <c r="A1098" s="5"/>
      <c r="B1098" s="2" t="n">
        <v>5753</v>
      </c>
      <c r="C1098" s="9" t="s">
        <v>1118</v>
      </c>
      <c r="D1098" s="2" t="n">
        <v>60</v>
      </c>
      <c r="E1098" s="2" t="n">
        <v>139994061</v>
      </c>
      <c r="F1098" s="2" t="n">
        <v>139994080</v>
      </c>
      <c r="G1098" s="2" t="n">
        <v>20</v>
      </c>
    </row>
    <row r="1099" customFormat="false" ht="16.5" hidden="false" customHeight="false" outlineLevel="0" collapsed="false">
      <c r="A1099" s="5"/>
      <c r="B1099" s="2" t="n">
        <v>5756</v>
      </c>
      <c r="C1099" s="9" t="s">
        <v>1119</v>
      </c>
      <c r="D1099" s="2" t="n">
        <v>65</v>
      </c>
      <c r="E1099" s="2" t="n">
        <v>139994085</v>
      </c>
      <c r="F1099" s="2" t="n">
        <v>139994104</v>
      </c>
      <c r="G1099" s="2" t="n">
        <v>20</v>
      </c>
    </row>
    <row r="1100" customFormat="false" ht="16.5" hidden="false" customHeight="false" outlineLevel="0" collapsed="false">
      <c r="A1100" s="5"/>
      <c r="B1100" s="2" t="n">
        <v>6489</v>
      </c>
      <c r="C1100" s="9" t="s">
        <v>1120</v>
      </c>
      <c r="D1100" s="2" t="n">
        <v>65</v>
      </c>
      <c r="E1100" s="2" t="n">
        <v>139994115</v>
      </c>
      <c r="F1100" s="2" t="n">
        <v>139994134</v>
      </c>
      <c r="G1100" s="2" t="n">
        <v>20</v>
      </c>
    </row>
    <row r="1101" customFormat="false" ht="16.5" hidden="false" customHeight="false" outlineLevel="0" collapsed="false">
      <c r="A1101" s="5"/>
      <c r="B1101" s="2" t="n">
        <v>6481</v>
      </c>
      <c r="C1101" s="9" t="s">
        <v>1121</v>
      </c>
      <c r="D1101" s="2" t="n">
        <v>47.37</v>
      </c>
      <c r="E1101" s="2" t="n">
        <v>139994136</v>
      </c>
      <c r="F1101" s="2" t="n">
        <v>139994154</v>
      </c>
      <c r="G1101" s="2" t="n">
        <v>19</v>
      </c>
    </row>
    <row r="1102" customFormat="false" ht="16.5" hidden="false" customHeight="false" outlineLevel="0" collapsed="false">
      <c r="A1102" s="5"/>
      <c r="B1102" s="2" t="n">
        <v>6469</v>
      </c>
      <c r="C1102" s="9" t="s">
        <v>1122</v>
      </c>
      <c r="D1102" s="2" t="n">
        <v>54.55</v>
      </c>
      <c r="E1102" s="2" t="n">
        <v>139994164</v>
      </c>
      <c r="F1102" s="2" t="n">
        <v>139994185</v>
      </c>
      <c r="G1102" s="2" t="n">
        <v>22</v>
      </c>
    </row>
    <row r="1103" customFormat="false" ht="16.5" hidden="false" customHeight="false" outlineLevel="0" collapsed="false">
      <c r="A1103" s="5"/>
      <c r="B1103" s="2" t="n">
        <v>6467</v>
      </c>
      <c r="C1103" s="9" t="s">
        <v>1123</v>
      </c>
      <c r="D1103" s="2" t="n">
        <v>52.38</v>
      </c>
      <c r="E1103" s="2" t="n">
        <v>139994188</v>
      </c>
      <c r="F1103" s="2" t="n">
        <v>139994208</v>
      </c>
      <c r="G1103" s="2" t="n">
        <v>21</v>
      </c>
    </row>
    <row r="1104" customFormat="false" ht="16.5" hidden="false" customHeight="false" outlineLevel="0" collapsed="false">
      <c r="A1104" s="5"/>
      <c r="B1104" s="2" t="n">
        <v>6466</v>
      </c>
      <c r="C1104" s="9" t="s">
        <v>1124</v>
      </c>
      <c r="D1104" s="2" t="n">
        <v>52.38</v>
      </c>
      <c r="E1104" s="2" t="n">
        <v>139994209</v>
      </c>
      <c r="F1104" s="2" t="n">
        <v>139994229</v>
      </c>
      <c r="G1104" s="2" t="n">
        <v>21</v>
      </c>
    </row>
    <row r="1105" customFormat="false" ht="16.5" hidden="false" customHeight="false" outlineLevel="0" collapsed="false">
      <c r="A1105" s="5"/>
      <c r="B1105" s="2" t="n">
        <v>5770</v>
      </c>
      <c r="C1105" s="9" t="s">
        <v>1125</v>
      </c>
      <c r="D1105" s="2" t="n">
        <v>60</v>
      </c>
      <c r="E1105" s="2" t="n">
        <v>139994232</v>
      </c>
      <c r="F1105" s="2" t="n">
        <v>139994251</v>
      </c>
      <c r="G1105" s="2" t="n">
        <v>20</v>
      </c>
    </row>
    <row r="1106" customFormat="false" ht="16.5" hidden="false" customHeight="false" outlineLevel="0" collapsed="false">
      <c r="A1106" s="5"/>
      <c r="B1106" s="2" t="n">
        <v>5773</v>
      </c>
      <c r="C1106" s="9" t="s">
        <v>1126</v>
      </c>
      <c r="D1106" s="2" t="n">
        <v>52.17</v>
      </c>
      <c r="E1106" s="2" t="n">
        <v>139994255</v>
      </c>
      <c r="F1106" s="2" t="n">
        <v>139994277</v>
      </c>
      <c r="G1106" s="2" t="n">
        <v>23</v>
      </c>
    </row>
    <row r="1107" customFormat="false" ht="16.5" hidden="false" customHeight="false" outlineLevel="0" collapsed="false">
      <c r="A1107" s="5"/>
      <c r="B1107" s="2" t="n">
        <v>5774</v>
      </c>
      <c r="C1107" s="9" t="s">
        <v>1127</v>
      </c>
      <c r="D1107" s="2" t="n">
        <v>61.9</v>
      </c>
      <c r="E1107" s="2" t="n">
        <v>139994280</v>
      </c>
      <c r="F1107" s="2" t="n">
        <v>139994300</v>
      </c>
      <c r="G1107" s="2" t="n">
        <v>21</v>
      </c>
    </row>
    <row r="1108" customFormat="false" ht="16.5" hidden="false" customHeight="false" outlineLevel="0" collapsed="false">
      <c r="A1108" s="5"/>
      <c r="B1108" s="2" t="n">
        <v>5779</v>
      </c>
      <c r="C1108" s="9" t="s">
        <v>1128</v>
      </c>
      <c r="D1108" s="2" t="n">
        <v>52.17</v>
      </c>
      <c r="E1108" s="2" t="n">
        <v>139994304</v>
      </c>
      <c r="F1108" s="2" t="n">
        <v>139994326</v>
      </c>
      <c r="G1108" s="2" t="n">
        <v>23</v>
      </c>
    </row>
    <row r="1109" customFormat="false" ht="16.5" hidden="false" customHeight="false" outlineLevel="0" collapsed="false">
      <c r="A1109" s="5"/>
      <c r="B1109" s="2" t="n">
        <v>5782</v>
      </c>
      <c r="C1109" s="9" t="s">
        <v>1129</v>
      </c>
      <c r="D1109" s="2" t="n">
        <v>47.83</v>
      </c>
      <c r="E1109" s="2" t="n">
        <v>139994327</v>
      </c>
      <c r="F1109" s="2" t="n">
        <v>139994349</v>
      </c>
      <c r="G1109" s="2" t="n">
        <v>23</v>
      </c>
    </row>
    <row r="1110" customFormat="false" ht="16.5" hidden="false" customHeight="false" outlineLevel="0" collapsed="false">
      <c r="A1110" s="5"/>
      <c r="B1110" s="2" t="n">
        <v>5800</v>
      </c>
      <c r="C1110" s="9" t="s">
        <v>1130</v>
      </c>
      <c r="D1110" s="2" t="n">
        <v>63.64</v>
      </c>
      <c r="E1110" s="2" t="n">
        <v>139994377</v>
      </c>
      <c r="F1110" s="2" t="n">
        <v>139994398</v>
      </c>
      <c r="G1110" s="2" t="n">
        <v>22</v>
      </c>
    </row>
    <row r="1111" customFormat="false" ht="16.5" hidden="false" customHeight="false" outlineLevel="0" collapsed="false">
      <c r="A1111" s="5"/>
      <c r="B1111" s="2" t="n">
        <v>5809</v>
      </c>
      <c r="C1111" s="9" t="s">
        <v>1131</v>
      </c>
      <c r="D1111" s="2" t="n">
        <v>50</v>
      </c>
      <c r="E1111" s="2" t="n">
        <v>139994421</v>
      </c>
      <c r="F1111" s="2" t="n">
        <v>139994440</v>
      </c>
      <c r="G1111" s="2" t="n">
        <v>20</v>
      </c>
    </row>
    <row r="1112" customFormat="false" ht="16.5" hidden="false" customHeight="false" outlineLevel="0" collapsed="false">
      <c r="A1112" s="5"/>
      <c r="B1112" s="2" t="n">
        <v>5811</v>
      </c>
      <c r="C1112" s="9" t="s">
        <v>1132</v>
      </c>
      <c r="D1112" s="2" t="n">
        <v>57.14</v>
      </c>
      <c r="E1112" s="2" t="n">
        <v>139994443</v>
      </c>
      <c r="F1112" s="2" t="n">
        <v>139994463</v>
      </c>
      <c r="G1112" s="2" t="n">
        <v>21</v>
      </c>
    </row>
    <row r="1113" customFormat="false" ht="16.5" hidden="false" customHeight="false" outlineLevel="0" collapsed="false">
      <c r="A1113" s="5"/>
      <c r="B1113" s="2" t="n">
        <v>5817</v>
      </c>
      <c r="C1113" s="9" t="s">
        <v>1133</v>
      </c>
      <c r="D1113" s="2" t="n">
        <v>63.16</v>
      </c>
      <c r="E1113" s="2" t="n">
        <v>139994466</v>
      </c>
      <c r="F1113" s="2" t="n">
        <v>139994484</v>
      </c>
      <c r="G1113" s="2" t="n">
        <v>19</v>
      </c>
    </row>
    <row r="1114" customFormat="false" ht="16.5" hidden="false" customHeight="false" outlineLevel="0" collapsed="false">
      <c r="A1114" s="5"/>
      <c r="B1114" s="2" t="n">
        <v>6452</v>
      </c>
      <c r="C1114" s="9" t="s">
        <v>1134</v>
      </c>
      <c r="D1114" s="2" t="n">
        <v>59.09</v>
      </c>
      <c r="E1114" s="2" t="n">
        <v>139994494</v>
      </c>
      <c r="F1114" s="2" t="n">
        <v>139994515</v>
      </c>
      <c r="G1114" s="2" t="n">
        <v>22</v>
      </c>
    </row>
    <row r="1115" customFormat="false" ht="16.5" hidden="false" customHeight="false" outlineLevel="0" collapsed="false">
      <c r="A1115" s="5"/>
      <c r="B1115" s="2" t="n">
        <v>5822</v>
      </c>
      <c r="C1115" s="9" t="s">
        <v>1135</v>
      </c>
      <c r="D1115" s="2" t="n">
        <v>55</v>
      </c>
      <c r="E1115" s="2" t="n">
        <v>139994543</v>
      </c>
      <c r="F1115" s="2" t="n">
        <v>139994562</v>
      </c>
      <c r="G1115" s="2" t="n">
        <v>20</v>
      </c>
    </row>
    <row r="1116" customFormat="false" ht="16.5" hidden="false" customHeight="false" outlineLevel="0" collapsed="false">
      <c r="A1116" s="5"/>
      <c r="B1116" s="2" t="n">
        <v>5830</v>
      </c>
      <c r="C1116" s="9" t="s">
        <v>1136</v>
      </c>
      <c r="D1116" s="2" t="n">
        <v>59.09</v>
      </c>
      <c r="E1116" s="2" t="n">
        <v>139994563</v>
      </c>
      <c r="F1116" s="2" t="n">
        <v>139994584</v>
      </c>
      <c r="G1116" s="2" t="n">
        <v>22</v>
      </c>
    </row>
    <row r="1117" customFormat="false" ht="16.5" hidden="false" customHeight="false" outlineLevel="0" collapsed="false">
      <c r="A1117" s="5"/>
      <c r="B1117" s="2" t="n">
        <v>6440</v>
      </c>
      <c r="C1117" s="9" t="s">
        <v>1137</v>
      </c>
      <c r="D1117" s="2" t="n">
        <v>57.89</v>
      </c>
      <c r="E1117" s="2" t="n">
        <v>139994595</v>
      </c>
      <c r="F1117" s="2" t="n">
        <v>139994613</v>
      </c>
      <c r="G1117" s="2" t="n">
        <v>19</v>
      </c>
    </row>
    <row r="1118" customFormat="false" ht="16.5" hidden="false" customHeight="false" outlineLevel="0" collapsed="false">
      <c r="A1118" s="5"/>
      <c r="B1118" s="2" t="n">
        <v>5847</v>
      </c>
      <c r="C1118" s="9" t="s">
        <v>1138</v>
      </c>
      <c r="D1118" s="2" t="n">
        <v>60.87</v>
      </c>
      <c r="E1118" s="2" t="n">
        <v>139994620</v>
      </c>
      <c r="F1118" s="2" t="n">
        <v>139994642</v>
      </c>
      <c r="G1118" s="2" t="n">
        <v>23</v>
      </c>
    </row>
    <row r="1119" customFormat="false" ht="16.5" hidden="false" customHeight="false" outlineLevel="0" collapsed="false">
      <c r="A1119" s="5"/>
      <c r="B1119" s="2" t="n">
        <v>6438</v>
      </c>
      <c r="C1119" s="9" t="s">
        <v>1139</v>
      </c>
      <c r="D1119" s="2" t="n">
        <v>63.64</v>
      </c>
      <c r="E1119" s="2" t="n">
        <v>139994647</v>
      </c>
      <c r="F1119" s="2" t="n">
        <v>139994668</v>
      </c>
      <c r="G1119" s="2" t="n">
        <v>22</v>
      </c>
    </row>
    <row r="1120" customFormat="false" ht="16.5" hidden="false" customHeight="false" outlineLevel="0" collapsed="false">
      <c r="A1120" s="5"/>
      <c r="B1120" s="2" t="n">
        <v>6434</v>
      </c>
      <c r="C1120" s="9" t="s">
        <v>1140</v>
      </c>
      <c r="D1120" s="2" t="n">
        <v>47.37</v>
      </c>
      <c r="E1120" s="2" t="n">
        <v>139994675</v>
      </c>
      <c r="F1120" s="2" t="n">
        <v>139994693</v>
      </c>
      <c r="G1120" s="2" t="n">
        <v>19</v>
      </c>
    </row>
    <row r="1121" customFormat="false" ht="16.5" hidden="false" customHeight="false" outlineLevel="0" collapsed="false">
      <c r="A1121" s="5"/>
      <c r="B1121" s="2" t="n">
        <v>5866</v>
      </c>
      <c r="C1121" s="9" t="s">
        <v>1141</v>
      </c>
      <c r="D1121" s="2" t="n">
        <v>47.62</v>
      </c>
      <c r="E1121" s="2" t="n">
        <v>139994812</v>
      </c>
      <c r="F1121" s="2" t="n">
        <v>139994832</v>
      </c>
      <c r="G1121" s="2" t="n">
        <v>21</v>
      </c>
    </row>
    <row r="1122" customFormat="false" ht="16.5" hidden="false" customHeight="false" outlineLevel="0" collapsed="false">
      <c r="A1122" s="5"/>
      <c r="B1122" s="2" t="n">
        <v>6425</v>
      </c>
      <c r="C1122" s="9" t="s">
        <v>1142</v>
      </c>
      <c r="D1122" s="2" t="n">
        <v>52.38</v>
      </c>
      <c r="E1122" s="2" t="n">
        <v>139994839</v>
      </c>
      <c r="F1122" s="2" t="n">
        <v>139994859</v>
      </c>
      <c r="G1122" s="2" t="n">
        <v>21</v>
      </c>
    </row>
    <row r="1123" customFormat="false" ht="16.5" hidden="false" customHeight="false" outlineLevel="0" collapsed="false">
      <c r="A1123" s="5"/>
      <c r="B1123" s="2" t="n">
        <v>5868</v>
      </c>
      <c r="C1123" s="9" t="s">
        <v>1143</v>
      </c>
      <c r="D1123" s="2" t="n">
        <v>45</v>
      </c>
      <c r="E1123" s="2" t="n">
        <v>139994894</v>
      </c>
      <c r="F1123" s="2" t="n">
        <v>139994913</v>
      </c>
      <c r="G1123" s="2" t="n">
        <v>20</v>
      </c>
    </row>
    <row r="1124" customFormat="false" ht="16.5" hidden="false" customHeight="false" outlineLevel="0" collapsed="false">
      <c r="A1124" s="5"/>
      <c r="B1124" s="2" t="n">
        <v>5872</v>
      </c>
      <c r="C1124" s="9" t="s">
        <v>1144</v>
      </c>
      <c r="D1124" s="2" t="n">
        <v>50</v>
      </c>
      <c r="E1124" s="2" t="n">
        <v>139994914</v>
      </c>
      <c r="F1124" s="2" t="n">
        <v>139994933</v>
      </c>
      <c r="G1124" s="2" t="n">
        <v>20</v>
      </c>
    </row>
    <row r="1125" customFormat="false" ht="16.5" hidden="false" customHeight="false" outlineLevel="0" collapsed="false">
      <c r="A1125" s="5"/>
      <c r="B1125" s="2" t="n">
        <v>5878</v>
      </c>
      <c r="C1125" s="9" t="s">
        <v>1145</v>
      </c>
      <c r="D1125" s="2" t="n">
        <v>59.09</v>
      </c>
      <c r="E1125" s="2" t="n">
        <v>139994936</v>
      </c>
      <c r="F1125" s="2" t="n">
        <v>139994957</v>
      </c>
      <c r="G1125" s="2" t="n">
        <v>22</v>
      </c>
    </row>
    <row r="1126" customFormat="false" ht="16.5" hidden="false" customHeight="false" outlineLevel="0" collapsed="false">
      <c r="A1126" s="5"/>
      <c r="B1126" s="2" t="n">
        <v>5884</v>
      </c>
      <c r="C1126" s="9" t="s">
        <v>1146</v>
      </c>
      <c r="D1126" s="2" t="n">
        <v>47.83</v>
      </c>
      <c r="E1126" s="2" t="n">
        <v>139994994</v>
      </c>
      <c r="F1126" s="2" t="n">
        <v>139995016</v>
      </c>
      <c r="G1126" s="2" t="n">
        <v>23</v>
      </c>
    </row>
  </sheetData>
  <autoFilter ref="E2:E806"/>
  <mergeCells count="16">
    <mergeCell ref="A1:G1"/>
    <mergeCell ref="A3:A31"/>
    <mergeCell ref="A32:A85"/>
    <mergeCell ref="A86:A129"/>
    <mergeCell ref="A130:A190"/>
    <mergeCell ref="A191:A248"/>
    <mergeCell ref="A249:A311"/>
    <mergeCell ref="A312:A445"/>
    <mergeCell ref="A446:A501"/>
    <mergeCell ref="A502:A571"/>
    <mergeCell ref="A572:A646"/>
    <mergeCell ref="A647:A708"/>
    <mergeCell ref="A709:A802"/>
    <mergeCell ref="A803:A914"/>
    <mergeCell ref="A915:A1004"/>
    <mergeCell ref="A1005:A11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2-22T08:13:55Z</dcterms:modified>
  <cp:revision>0</cp:revision>
  <dc:subject/>
  <dc:title/>
</cp:coreProperties>
</file>